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50" windowWidth="20475" windowHeight="9090"/>
  </bookViews>
  <sheets>
    <sheet name="3-hour" sheetId="1" r:id="rId1"/>
    <sheet name="12-hour" sheetId="2" r:id="rId2"/>
    <sheet name="24-hour" sheetId="3" r:id="rId3"/>
  </sheets>
  <calcPr calcId="145621"/>
</workbook>
</file>

<file path=xl/calcChain.xml><?xml version="1.0" encoding="utf-8"?>
<calcChain xmlns="http://schemas.openxmlformats.org/spreadsheetml/2006/main">
  <c r="H5" i="2" l="1"/>
  <c r="F133" i="3" l="1"/>
  <c r="G133" i="3" s="1"/>
  <c r="H133" i="3" s="1"/>
  <c r="F119" i="3"/>
  <c r="G119" i="3" s="1"/>
  <c r="H119" i="3" s="1"/>
  <c r="F120" i="3"/>
  <c r="G120" i="3" s="1"/>
  <c r="H120" i="3" s="1"/>
  <c r="F65" i="3"/>
  <c r="G65" i="3" s="1"/>
  <c r="H65" i="3" s="1"/>
  <c r="F74" i="3"/>
  <c r="G74" i="3" s="1"/>
  <c r="H74" i="3" s="1"/>
  <c r="F142" i="3"/>
  <c r="G142" i="3" s="1"/>
  <c r="H142" i="3" s="1"/>
  <c r="F50" i="3"/>
  <c r="G50" i="3" s="1"/>
  <c r="H50" i="3" s="1"/>
  <c r="F101" i="3"/>
  <c r="G101" i="3" s="1"/>
  <c r="H101" i="3" s="1"/>
  <c r="F137" i="3"/>
  <c r="G137" i="3" s="1"/>
  <c r="H137" i="3" s="1"/>
  <c r="F107" i="3"/>
  <c r="G107" i="3" s="1"/>
  <c r="H107" i="3" s="1"/>
  <c r="F49" i="3"/>
  <c r="G49" i="3" s="1"/>
  <c r="H49" i="3" s="1"/>
  <c r="F51" i="3"/>
  <c r="G51" i="3" s="1"/>
  <c r="H51" i="3" s="1"/>
  <c r="F95" i="3"/>
  <c r="G95" i="3" s="1"/>
  <c r="H95" i="3" s="1"/>
  <c r="F80" i="3"/>
  <c r="G80" i="3" s="1"/>
  <c r="H80" i="3" s="1"/>
  <c r="F98" i="3"/>
  <c r="G98" i="3" s="1"/>
  <c r="H98" i="3" s="1"/>
  <c r="F130" i="3"/>
  <c r="G130" i="3" s="1"/>
  <c r="H130" i="3" s="1"/>
  <c r="F143" i="3"/>
  <c r="G143" i="3" s="1"/>
  <c r="H143" i="3" s="1"/>
  <c r="F77" i="3"/>
  <c r="G77" i="3" s="1"/>
  <c r="H77" i="3" s="1"/>
  <c r="F96" i="3"/>
  <c r="G96" i="3"/>
  <c r="H96" i="3" s="1"/>
  <c r="F159" i="3"/>
  <c r="G159" i="3" s="1"/>
  <c r="H159" i="3" s="1"/>
  <c r="F112" i="3"/>
  <c r="G112" i="3" s="1"/>
  <c r="H112" i="3" s="1"/>
  <c r="F14" i="3"/>
  <c r="G14" i="3" s="1"/>
  <c r="H14" i="3" s="1"/>
  <c r="F35" i="3"/>
  <c r="G35" i="3" s="1"/>
  <c r="H35" i="3" s="1"/>
  <c r="F79" i="3"/>
  <c r="G79" i="3" s="1"/>
  <c r="H79" i="3" s="1"/>
  <c r="F58" i="3"/>
  <c r="G58" i="3" s="1"/>
  <c r="H58" i="3" s="1"/>
  <c r="F20" i="3"/>
  <c r="G20" i="3" s="1"/>
  <c r="H20" i="3" s="1"/>
  <c r="F158" i="3"/>
  <c r="G158" i="3" s="1"/>
  <c r="H158" i="3" s="1"/>
  <c r="F140" i="3"/>
  <c r="G140" i="3" s="1"/>
  <c r="H140" i="3" s="1"/>
  <c r="F36" i="3"/>
  <c r="G36" i="3" s="1"/>
  <c r="H36" i="3" s="1"/>
  <c r="F136" i="3"/>
  <c r="G136" i="3" s="1"/>
  <c r="H136" i="3" s="1"/>
  <c r="F161" i="3"/>
  <c r="G161" i="3" s="1"/>
  <c r="H161" i="3" s="1"/>
  <c r="F39" i="3"/>
  <c r="G39" i="3" s="1"/>
  <c r="H39" i="3" s="1"/>
  <c r="F24" i="3"/>
  <c r="G24" i="3" s="1"/>
  <c r="H24" i="3" s="1"/>
  <c r="F18" i="3"/>
  <c r="G18" i="3" s="1"/>
  <c r="H18" i="3" s="1"/>
  <c r="F149" i="3"/>
  <c r="G149" i="3" s="1"/>
  <c r="H149" i="3" s="1"/>
  <c r="F115" i="3"/>
  <c r="G115" i="3" s="1"/>
  <c r="H115" i="3" s="1"/>
  <c r="F146" i="3"/>
  <c r="G146" i="3" s="1"/>
  <c r="H146" i="3" s="1"/>
  <c r="F160" i="3"/>
  <c r="G160" i="3" s="1"/>
  <c r="H160" i="3" s="1"/>
  <c r="F48" i="3"/>
  <c r="G48" i="3" s="1"/>
  <c r="H48" i="3" s="1"/>
  <c r="F134" i="3"/>
  <c r="G134" i="3" s="1"/>
  <c r="H134" i="3" s="1"/>
  <c r="F88" i="3"/>
  <c r="G88" i="3" s="1"/>
  <c r="H88" i="3" s="1"/>
  <c r="F84" i="3"/>
  <c r="G84" i="3" s="1"/>
  <c r="H84" i="3" s="1"/>
  <c r="F75" i="3"/>
  <c r="G75" i="3" s="1"/>
  <c r="H75" i="3" s="1"/>
  <c r="F66" i="3"/>
  <c r="G66" i="3" s="1"/>
  <c r="H66" i="3" s="1"/>
  <c r="F86" i="3"/>
  <c r="G86" i="3" s="1"/>
  <c r="H86" i="3" s="1"/>
  <c r="F150" i="3"/>
  <c r="G150" i="3" s="1"/>
  <c r="H150" i="3" s="1"/>
  <c r="F68" i="3"/>
  <c r="G68" i="3" s="1"/>
  <c r="H68" i="3" s="1"/>
  <c r="F27" i="3"/>
  <c r="G27" i="3" s="1"/>
  <c r="H27" i="3" s="1"/>
  <c r="F152" i="3"/>
  <c r="G152" i="3" s="1"/>
  <c r="H152" i="3" s="1"/>
  <c r="F43" i="3"/>
  <c r="G43" i="3" s="1"/>
  <c r="H43" i="3" s="1"/>
  <c r="F109" i="3"/>
  <c r="G109" i="3" s="1"/>
  <c r="H109" i="3" s="1"/>
  <c r="F59" i="3"/>
  <c r="G59" i="3" s="1"/>
  <c r="H59" i="3" s="1"/>
  <c r="F37" i="3"/>
  <c r="G37" i="3" s="1"/>
  <c r="H37" i="3" s="1"/>
  <c r="F56" i="3"/>
  <c r="G56" i="3" s="1"/>
  <c r="H56" i="3" s="1"/>
  <c r="F28" i="3"/>
  <c r="G28" i="3" s="1"/>
  <c r="H28" i="3" s="1"/>
  <c r="F31" i="3"/>
  <c r="G31" i="3" s="1"/>
  <c r="H31" i="3" s="1"/>
  <c r="F118" i="3"/>
  <c r="G118" i="3" s="1"/>
  <c r="H118" i="3" s="1"/>
  <c r="F116" i="3"/>
  <c r="G116" i="3" s="1"/>
  <c r="H116" i="3" s="1"/>
  <c r="F132" i="3"/>
  <c r="G132" i="3" s="1"/>
  <c r="H132" i="3" s="1"/>
  <c r="F91" i="3"/>
  <c r="G91" i="3" s="1"/>
  <c r="H91" i="3" s="1"/>
  <c r="F103" i="3"/>
  <c r="G103" i="3" s="1"/>
  <c r="H103" i="3" s="1"/>
  <c r="F124" i="3"/>
  <c r="G124" i="3"/>
  <c r="H124" i="3" s="1"/>
  <c r="F13" i="3"/>
  <c r="G13" i="3" s="1"/>
  <c r="H13" i="3" s="1"/>
  <c r="F131" i="3"/>
  <c r="G131" i="3" s="1"/>
  <c r="H131" i="3" s="1"/>
  <c r="F141" i="3"/>
  <c r="G141" i="3" s="1"/>
  <c r="H141" i="3" s="1"/>
  <c r="F40" i="3"/>
  <c r="G40" i="3" s="1"/>
  <c r="H40" i="3" s="1"/>
  <c r="F81" i="3"/>
  <c r="G81" i="3" s="1"/>
  <c r="H81" i="3" s="1"/>
  <c r="F128" i="3"/>
  <c r="G128" i="3" s="1"/>
  <c r="H128" i="3" s="1"/>
  <c r="F147" i="3"/>
  <c r="G147" i="3" s="1"/>
  <c r="H147" i="3" s="1"/>
  <c r="F62" i="3"/>
  <c r="G62" i="3" s="1"/>
  <c r="H62" i="3" s="1"/>
  <c r="F97" i="3"/>
  <c r="G97" i="3" s="1"/>
  <c r="H97" i="3" s="1"/>
  <c r="F76" i="3"/>
  <c r="G76" i="3" s="1"/>
  <c r="H76" i="3" s="1"/>
  <c r="F126" i="3"/>
  <c r="G126" i="3" s="1"/>
  <c r="H126" i="3" s="1"/>
  <c r="F145" i="3"/>
  <c r="G145" i="3" s="1"/>
  <c r="H145" i="3" s="1"/>
  <c r="F144" i="3"/>
  <c r="G144" i="3" s="1"/>
  <c r="H144" i="3" s="1"/>
  <c r="F94" i="3"/>
  <c r="G94" i="3" s="1"/>
  <c r="H94" i="3" s="1"/>
  <c r="F33" i="3"/>
  <c r="G33" i="3" s="1"/>
  <c r="H33" i="3" s="1"/>
  <c r="F125" i="3"/>
  <c r="G125" i="3" s="1"/>
  <c r="H125" i="3" s="1"/>
  <c r="F153" i="3"/>
  <c r="G153" i="3" s="1"/>
  <c r="H153" i="3" s="1"/>
  <c r="F21" i="3"/>
  <c r="G21" i="3" s="1"/>
  <c r="H21" i="3" s="1"/>
  <c r="F12" i="3"/>
  <c r="G12" i="3" s="1"/>
  <c r="H12" i="3" s="1"/>
  <c r="F47" i="3"/>
  <c r="G47" i="3" s="1"/>
  <c r="H47" i="3" s="1"/>
  <c r="F26" i="3"/>
  <c r="G26" i="3" s="1"/>
  <c r="H26" i="3" s="1"/>
  <c r="F41" i="3"/>
  <c r="G41" i="3" s="1"/>
  <c r="H41" i="3" s="1"/>
  <c r="F32" i="3"/>
  <c r="G32" i="3" s="1"/>
  <c r="H32" i="3" s="1"/>
  <c r="F60" i="3"/>
  <c r="G60" i="3" s="1"/>
  <c r="H60" i="3" s="1"/>
  <c r="F156" i="3"/>
  <c r="G156" i="3" s="1"/>
  <c r="H156" i="3" s="1"/>
  <c r="F89" i="3"/>
  <c r="G89" i="3" s="1"/>
  <c r="H89" i="3" s="1"/>
  <c r="F155" i="3"/>
  <c r="G155" i="3" s="1"/>
  <c r="H155" i="3"/>
  <c r="F3" i="3"/>
  <c r="G3" i="3" s="1"/>
  <c r="H3" i="3" s="1"/>
  <c r="F4" i="3"/>
  <c r="G4" i="3" s="1"/>
  <c r="H4" i="3" s="1"/>
  <c r="F5" i="3"/>
  <c r="G5" i="3"/>
  <c r="H5" i="3" s="1"/>
  <c r="F15" i="3"/>
  <c r="G15" i="3" s="1"/>
  <c r="H15" i="3" s="1"/>
  <c r="F7" i="3"/>
  <c r="G7" i="3" s="1"/>
  <c r="H7" i="3" s="1"/>
  <c r="F8" i="3"/>
  <c r="G8" i="3" s="1"/>
  <c r="H8" i="3" s="1"/>
  <c r="F85" i="3"/>
  <c r="G85" i="3" s="1"/>
  <c r="H85" i="3" s="1"/>
  <c r="F92" i="3"/>
  <c r="G92" i="3" s="1"/>
  <c r="H92" i="3" s="1"/>
  <c r="F108" i="3"/>
  <c r="G108" i="3" s="1"/>
  <c r="H108" i="3" s="1"/>
  <c r="F139" i="3"/>
  <c r="G139" i="3"/>
  <c r="H139" i="3" s="1"/>
  <c r="F2" i="3"/>
  <c r="G2" i="3" s="1"/>
  <c r="H2" i="3" s="1"/>
  <c r="F9" i="3"/>
  <c r="G9" i="3" s="1"/>
  <c r="H9" i="3" s="1"/>
  <c r="F11" i="3"/>
  <c r="G11" i="3" s="1"/>
  <c r="H11" i="3" s="1"/>
  <c r="F55" i="3"/>
  <c r="G55" i="3" s="1"/>
  <c r="H55" i="3" s="1"/>
  <c r="F63" i="3"/>
  <c r="G63" i="3" s="1"/>
  <c r="H63" i="3" s="1"/>
  <c r="F71" i="3"/>
  <c r="G71" i="3" s="1"/>
  <c r="H71" i="3" s="1"/>
  <c r="F104" i="3"/>
  <c r="G104" i="3" s="1"/>
  <c r="H104" i="3" s="1"/>
  <c r="F117" i="3"/>
  <c r="G117" i="3" s="1"/>
  <c r="H117" i="3" s="1"/>
  <c r="F123" i="3"/>
  <c r="G123" i="3" s="1"/>
  <c r="H123" i="3" s="1"/>
  <c r="F113" i="3"/>
  <c r="G113" i="3" s="1"/>
  <c r="H113" i="3" s="1"/>
  <c r="F72" i="3"/>
  <c r="G72" i="3"/>
  <c r="H72" i="3" s="1"/>
  <c r="F67" i="3"/>
  <c r="G67" i="3" s="1"/>
  <c r="H67" i="3" s="1"/>
  <c r="F22" i="3"/>
  <c r="G22" i="3" s="1"/>
  <c r="H22" i="3" s="1"/>
  <c r="F93" i="3"/>
  <c r="G93" i="3" s="1"/>
  <c r="H93" i="3" s="1"/>
  <c r="F102" i="3"/>
  <c r="G102" i="3" s="1"/>
  <c r="H102" i="3" s="1"/>
  <c r="F73" i="3"/>
  <c r="G73" i="3" s="1"/>
  <c r="H73" i="3" s="1"/>
  <c r="F29" i="3"/>
  <c r="G29" i="3" s="1"/>
  <c r="H29" i="3" s="1"/>
  <c r="F163" i="3"/>
  <c r="G163" i="3" s="1"/>
  <c r="H163" i="3" s="1"/>
  <c r="F122" i="3"/>
  <c r="G122" i="3" s="1"/>
  <c r="H122" i="3" s="1"/>
  <c r="F111" i="3"/>
  <c r="G111" i="3" s="1"/>
  <c r="H111" i="3" s="1"/>
  <c r="F129" i="3"/>
  <c r="G129" i="3" s="1"/>
  <c r="H129" i="3" s="1"/>
  <c r="F64" i="3"/>
  <c r="G64" i="3" s="1"/>
  <c r="H64" i="3" s="1"/>
  <c r="F87" i="3"/>
  <c r="G87" i="3" s="1"/>
  <c r="H87" i="3" s="1"/>
  <c r="F135" i="3"/>
  <c r="G135" i="3" s="1"/>
  <c r="H135" i="3" s="1"/>
  <c r="F70" i="3"/>
  <c r="G70" i="3" s="1"/>
  <c r="H70" i="3" s="1"/>
  <c r="F114" i="3"/>
  <c r="G114" i="3" s="1"/>
  <c r="H114" i="3" s="1"/>
  <c r="F45" i="3"/>
  <c r="G45" i="3" s="1"/>
  <c r="H45" i="3" s="1"/>
  <c r="F17" i="3"/>
  <c r="G17" i="3" s="1"/>
  <c r="H17" i="3" s="1"/>
  <c r="F78" i="3"/>
  <c r="G78" i="3" s="1"/>
  <c r="H78" i="3" s="1"/>
  <c r="F69" i="3"/>
  <c r="G69" i="3" s="1"/>
  <c r="H69" i="3" s="1"/>
  <c r="F99" i="3"/>
  <c r="G99" i="3" s="1"/>
  <c r="H99" i="3" s="1"/>
  <c r="F154" i="3"/>
  <c r="G154" i="3" s="1"/>
  <c r="H154" i="3" s="1"/>
  <c r="F105" i="3"/>
  <c r="G105" i="3" s="1"/>
  <c r="H105" i="3" s="1"/>
  <c r="F19" i="3"/>
  <c r="G19" i="3" s="1"/>
  <c r="H19" i="3" s="1"/>
  <c r="F34" i="3"/>
  <c r="G34" i="3" s="1"/>
  <c r="H34" i="3" s="1"/>
  <c r="F53" i="3"/>
  <c r="G53" i="3" s="1"/>
  <c r="H53" i="3" s="1"/>
  <c r="F57" i="3"/>
  <c r="G57" i="3" s="1"/>
  <c r="H57" i="3" s="1"/>
  <c r="F10" i="3"/>
  <c r="G10" i="3" s="1"/>
  <c r="H10" i="3" s="1"/>
  <c r="F90" i="3"/>
  <c r="G90" i="3" s="1"/>
  <c r="H90" i="3" s="1"/>
  <c r="F30" i="3"/>
  <c r="G30" i="3" s="1"/>
  <c r="H30" i="3" s="1"/>
  <c r="F16" i="3"/>
  <c r="G16" i="3" s="1"/>
  <c r="H16" i="3" s="1"/>
  <c r="F164" i="3"/>
  <c r="G164" i="3" s="1"/>
  <c r="H164" i="3" s="1"/>
  <c r="F61" i="3"/>
  <c r="G61" i="3" s="1"/>
  <c r="H61" i="3" s="1"/>
  <c r="F82" i="3"/>
  <c r="G82" i="3" s="1"/>
  <c r="H82" i="3" s="1"/>
  <c r="F54" i="3"/>
  <c r="G54" i="3" s="1"/>
  <c r="H54" i="3" s="1"/>
  <c r="F151" i="3"/>
  <c r="G151" i="3" s="1"/>
  <c r="H151" i="3" s="1"/>
  <c r="F44" i="3"/>
  <c r="G44" i="3" s="1"/>
  <c r="H44" i="3" s="1"/>
  <c r="F23" i="3"/>
  <c r="G23" i="3" s="1"/>
  <c r="H23" i="3" s="1"/>
  <c r="F148" i="3"/>
  <c r="G148" i="3" s="1"/>
  <c r="H148" i="3" s="1"/>
  <c r="F25" i="3"/>
  <c r="G25" i="3" s="1"/>
  <c r="H25" i="3" s="1"/>
  <c r="F38" i="3"/>
  <c r="G38" i="3" s="1"/>
  <c r="H38" i="3" s="1"/>
  <c r="F157" i="3"/>
  <c r="G157" i="3" s="1"/>
  <c r="H157" i="3" s="1"/>
  <c r="F110" i="3"/>
  <c r="G110" i="3" s="1"/>
  <c r="H110" i="3" s="1"/>
  <c r="F83" i="3"/>
  <c r="G83" i="3" s="1"/>
  <c r="H83" i="3" s="1"/>
  <c r="F100" i="3"/>
  <c r="G100" i="3" s="1"/>
  <c r="H100" i="3" s="1"/>
  <c r="F106" i="3"/>
  <c r="G106" i="3" s="1"/>
  <c r="H106" i="3" s="1"/>
  <c r="F42" i="3"/>
  <c r="G42" i="3" s="1"/>
  <c r="H42" i="3" s="1"/>
  <c r="F46" i="3"/>
  <c r="G46" i="3" s="1"/>
  <c r="H46" i="3" s="1"/>
  <c r="F52" i="3"/>
  <c r="G52" i="3" s="1"/>
  <c r="H52" i="3" s="1"/>
  <c r="F127" i="3"/>
  <c r="G127" i="3" s="1"/>
  <c r="H127" i="3" s="1"/>
  <c r="F138" i="3"/>
  <c r="G138" i="3" s="1"/>
  <c r="H138" i="3" s="1"/>
  <c r="F162" i="3"/>
  <c r="G162" i="3" s="1"/>
  <c r="H162" i="3" s="1"/>
  <c r="F6" i="3"/>
  <c r="G6" i="3" s="1"/>
  <c r="H6" i="3" s="1"/>
  <c r="F121" i="3"/>
  <c r="G121" i="3" s="1"/>
  <c r="H121" i="3" s="1"/>
  <c r="F90" i="2"/>
  <c r="G90" i="2" s="1"/>
  <c r="H90" i="2" s="1"/>
  <c r="F48" i="2"/>
  <c r="G48" i="2" s="1"/>
  <c r="H48" i="2" s="1"/>
  <c r="F142" i="2"/>
  <c r="G142" i="2" s="1"/>
  <c r="H142" i="2" s="1"/>
  <c r="F133" i="2"/>
  <c r="G133" i="2" s="1"/>
  <c r="H133" i="2" s="1"/>
  <c r="F34" i="2"/>
  <c r="G34" i="2" s="1"/>
  <c r="H34" i="2" s="1"/>
  <c r="F76" i="2"/>
  <c r="G76" i="2" s="1"/>
  <c r="H76" i="2" s="1"/>
  <c r="F93" i="2"/>
  <c r="G93" i="2" s="1"/>
  <c r="H93" i="2" s="1"/>
  <c r="F94" i="2"/>
  <c r="G94" i="2" s="1"/>
  <c r="H94" i="2" s="1"/>
  <c r="F161" i="2"/>
  <c r="G161" i="2" s="1"/>
  <c r="H161" i="2" s="1"/>
  <c r="F153" i="2"/>
  <c r="G153" i="2" s="1"/>
  <c r="H153" i="2" s="1"/>
  <c r="F160" i="2"/>
  <c r="G160" i="2" s="1"/>
  <c r="H160" i="2" s="1"/>
  <c r="F121" i="2"/>
  <c r="G121" i="2" s="1"/>
  <c r="H121" i="2" s="1"/>
  <c r="F119" i="2"/>
  <c r="G119" i="2" s="1"/>
  <c r="H119" i="2" s="1"/>
  <c r="F134" i="2"/>
  <c r="G134" i="2" s="1"/>
  <c r="H134" i="2" s="1"/>
  <c r="F100" i="2"/>
  <c r="G100" i="2" s="1"/>
  <c r="H100" i="2" s="1"/>
  <c r="F123" i="2"/>
  <c r="G123" i="2" s="1"/>
  <c r="H123" i="2" s="1"/>
  <c r="F98" i="2"/>
  <c r="G98" i="2" s="1"/>
  <c r="H98" i="2" s="1"/>
  <c r="F115" i="2"/>
  <c r="G115" i="2" s="1"/>
  <c r="H115" i="2" s="1"/>
  <c r="F66" i="2"/>
  <c r="G66" i="2" s="1"/>
  <c r="H66" i="2" s="1"/>
  <c r="F41" i="2"/>
  <c r="G41" i="2" s="1"/>
  <c r="H41" i="2" s="1"/>
  <c r="F24" i="2"/>
  <c r="G24" i="2" s="1"/>
  <c r="H24" i="2" s="1"/>
  <c r="F28" i="2"/>
  <c r="G28" i="2" s="1"/>
  <c r="H28" i="2" s="1"/>
  <c r="F31" i="2"/>
  <c r="G31" i="2" s="1"/>
  <c r="H31" i="2" s="1"/>
  <c r="F83" i="2"/>
  <c r="G83" i="2" s="1"/>
  <c r="H83" i="2" s="1"/>
  <c r="F118" i="2"/>
  <c r="G118" i="2" s="1"/>
  <c r="H118" i="2" s="1"/>
  <c r="F157" i="2"/>
  <c r="G157" i="2" s="1"/>
  <c r="H157" i="2" s="1"/>
  <c r="F105" i="2"/>
  <c r="G105" i="2" s="1"/>
  <c r="H105" i="2" s="1"/>
  <c r="F85" i="2"/>
  <c r="G85" i="2" s="1"/>
  <c r="H85" i="2" s="1"/>
  <c r="F154" i="2"/>
  <c r="G154" i="2" s="1"/>
  <c r="H154" i="2" s="1"/>
  <c r="F38" i="2"/>
  <c r="G38" i="2" s="1"/>
  <c r="H38" i="2" s="1"/>
  <c r="F127" i="2"/>
  <c r="G127" i="2" s="1"/>
  <c r="H127" i="2" s="1"/>
  <c r="F113" i="2"/>
  <c r="G113" i="2" s="1"/>
  <c r="H113" i="2" s="1"/>
  <c r="F44" i="2"/>
  <c r="G44" i="2" s="1"/>
  <c r="H44" i="2" s="1"/>
  <c r="F50" i="2"/>
  <c r="G50" i="2" s="1"/>
  <c r="H50" i="2" s="1"/>
  <c r="F74" i="2"/>
  <c r="G74" i="2" s="1"/>
  <c r="H74" i="2" s="1"/>
  <c r="F155" i="2"/>
  <c r="G155" i="2" s="1"/>
  <c r="H155" i="2" s="1"/>
  <c r="F126" i="2"/>
  <c r="G126" i="2" s="1"/>
  <c r="H126" i="2" s="1"/>
  <c r="F129" i="2"/>
  <c r="G129" i="2" s="1"/>
  <c r="H129" i="2" s="1"/>
  <c r="F69" i="2"/>
  <c r="G69" i="2" s="1"/>
  <c r="H69" i="2" s="1"/>
  <c r="F132" i="2"/>
  <c r="G132" i="2" s="1"/>
  <c r="H132" i="2" s="1"/>
  <c r="F5" i="2"/>
  <c r="G5" i="2" s="1"/>
  <c r="F36" i="2"/>
  <c r="G36" i="2" s="1"/>
  <c r="H36" i="2" s="1"/>
  <c r="F49" i="2"/>
  <c r="G49" i="2" s="1"/>
  <c r="H49" i="2" s="1"/>
  <c r="F65" i="2"/>
  <c r="G65" i="2" s="1"/>
  <c r="H65" i="2" s="1"/>
  <c r="F89" i="2"/>
  <c r="G89" i="2" s="1"/>
  <c r="H89" i="2" s="1"/>
  <c r="F122" i="2"/>
  <c r="G122" i="2" s="1"/>
  <c r="H122" i="2" s="1"/>
  <c r="F54" i="2"/>
  <c r="G54" i="2" s="1"/>
  <c r="H54" i="2" s="1"/>
  <c r="F37" i="2"/>
  <c r="G37" i="2" s="1"/>
  <c r="H37" i="2" s="1"/>
  <c r="F136" i="2"/>
  <c r="G136" i="2" s="1"/>
  <c r="H136" i="2" s="1"/>
  <c r="F64" i="2"/>
  <c r="G64" i="2" s="1"/>
  <c r="H64" i="2" s="1"/>
  <c r="F95" i="2"/>
  <c r="G95" i="2" s="1"/>
  <c r="H95" i="2" s="1"/>
  <c r="F91" i="2"/>
  <c r="G91" i="2" s="1"/>
  <c r="H91" i="2" s="1"/>
  <c r="F51" i="2"/>
  <c r="G51" i="2" s="1"/>
  <c r="H51" i="2" s="1"/>
  <c r="F59" i="2"/>
  <c r="G59" i="2" s="1"/>
  <c r="H59" i="2" s="1"/>
  <c r="F23" i="2"/>
  <c r="G23" i="2" s="1"/>
  <c r="H23" i="2" s="1"/>
  <c r="F55" i="2"/>
  <c r="G55" i="2" s="1"/>
  <c r="H55" i="2" s="1"/>
  <c r="F45" i="2"/>
  <c r="G45" i="2" s="1"/>
  <c r="H45" i="2" s="1"/>
  <c r="F35" i="2"/>
  <c r="G35" i="2" s="1"/>
  <c r="H35" i="2" s="1"/>
  <c r="F103" i="2"/>
  <c r="G103" i="2" s="1"/>
  <c r="H103" i="2" s="1"/>
  <c r="F150" i="2"/>
  <c r="G150" i="2" s="1"/>
  <c r="H150" i="2" s="1"/>
  <c r="F12" i="2"/>
  <c r="G12" i="2" s="1"/>
  <c r="H12" i="2" s="1"/>
  <c r="F159" i="2"/>
  <c r="G159" i="2" s="1"/>
  <c r="H159" i="2" s="1"/>
  <c r="F70" i="2"/>
  <c r="G70" i="2" s="1"/>
  <c r="H70" i="2" s="1"/>
  <c r="F111" i="2"/>
  <c r="G111" i="2" s="1"/>
  <c r="H111" i="2" s="1"/>
  <c r="F79" i="2"/>
  <c r="G79" i="2" s="1"/>
  <c r="H79" i="2" s="1"/>
  <c r="F117" i="2"/>
  <c r="G117" i="2" s="1"/>
  <c r="H117" i="2" s="1"/>
  <c r="F68" i="2"/>
  <c r="G68" i="2" s="1"/>
  <c r="H68" i="2" s="1"/>
  <c r="F114" i="2"/>
  <c r="G114" i="2" s="1"/>
  <c r="H114" i="2" s="1"/>
  <c r="F88" i="2"/>
  <c r="G88" i="2" s="1"/>
  <c r="H88" i="2" s="1"/>
  <c r="F81" i="2"/>
  <c r="G81" i="2" s="1"/>
  <c r="H81" i="2" s="1"/>
  <c r="F156" i="2"/>
  <c r="G156" i="2" s="1"/>
  <c r="H156" i="2" s="1"/>
  <c r="F86" i="2"/>
  <c r="G86" i="2" s="1"/>
  <c r="H86" i="2" s="1"/>
  <c r="F107" i="2"/>
  <c r="G107" i="2" s="1"/>
  <c r="H107" i="2" s="1"/>
  <c r="F25" i="2"/>
  <c r="G25" i="2" s="1"/>
  <c r="H25" i="2" s="1"/>
  <c r="F141" i="2"/>
  <c r="G141" i="2" s="1"/>
  <c r="H141" i="2" s="1"/>
  <c r="F78" i="2"/>
  <c r="G78" i="2" s="1"/>
  <c r="H78" i="2" s="1"/>
  <c r="F106" i="2"/>
  <c r="G106" i="2" s="1"/>
  <c r="H106" i="2" s="1"/>
  <c r="F39" i="2"/>
  <c r="G39" i="2" s="1"/>
  <c r="H39" i="2" s="1"/>
  <c r="F147" i="2"/>
  <c r="G147" i="2" s="1"/>
  <c r="H147" i="2" s="1"/>
  <c r="F63" i="2"/>
  <c r="G63" i="2" s="1"/>
  <c r="H63" i="2" s="1"/>
  <c r="F20" i="2"/>
  <c r="G20" i="2" s="1"/>
  <c r="H20" i="2" s="1"/>
  <c r="F2" i="2"/>
  <c r="G2" i="2" s="1"/>
  <c r="H2" i="2" s="1"/>
  <c r="F40" i="2"/>
  <c r="G40" i="2" s="1"/>
  <c r="H40" i="2" s="1"/>
  <c r="F14" i="2"/>
  <c r="G14" i="2" s="1"/>
  <c r="H14" i="2" s="1"/>
  <c r="F17" i="2"/>
  <c r="G17" i="2" s="1"/>
  <c r="H17" i="2" s="1"/>
  <c r="F148" i="2"/>
  <c r="G148" i="2" s="1"/>
  <c r="H148" i="2" s="1"/>
  <c r="F104" i="2"/>
  <c r="G104" i="2" s="1"/>
  <c r="H104" i="2" s="1"/>
  <c r="F135" i="2"/>
  <c r="G135" i="2" s="1"/>
  <c r="H135" i="2" s="1"/>
  <c r="F92" i="2"/>
  <c r="G92" i="2" s="1"/>
  <c r="H92" i="2" s="1"/>
  <c r="F10" i="2"/>
  <c r="G10" i="2" s="1"/>
  <c r="H10" i="2" s="1"/>
  <c r="F13" i="2"/>
  <c r="G13" i="2" s="1"/>
  <c r="H13" i="2" s="1"/>
  <c r="F19" i="2"/>
  <c r="G19" i="2" s="1"/>
  <c r="H19" i="2" s="1"/>
  <c r="F11" i="2"/>
  <c r="G11" i="2" s="1"/>
  <c r="H11" i="2" s="1"/>
  <c r="F8" i="2"/>
  <c r="G8" i="2" s="1"/>
  <c r="H8" i="2" s="1"/>
  <c r="F9" i="2"/>
  <c r="G9" i="2" s="1"/>
  <c r="H9" i="2" s="1"/>
  <c r="F108" i="2"/>
  <c r="G108" i="2" s="1"/>
  <c r="H108" i="2" s="1"/>
  <c r="F56" i="2"/>
  <c r="G56" i="2" s="1"/>
  <c r="H56" i="2" s="1"/>
  <c r="F46" i="2"/>
  <c r="G46" i="2" s="1"/>
  <c r="H46" i="2" s="1"/>
  <c r="F75" i="2"/>
  <c r="G75" i="2" s="1"/>
  <c r="H75" i="2" s="1"/>
  <c r="F3" i="2"/>
  <c r="G3" i="2" s="1"/>
  <c r="H3" i="2" s="1"/>
  <c r="F15" i="2"/>
  <c r="G15" i="2" s="1"/>
  <c r="H15" i="2" s="1"/>
  <c r="F162" i="2"/>
  <c r="G162" i="2" s="1"/>
  <c r="H162" i="2" s="1"/>
  <c r="F77" i="2"/>
  <c r="G77" i="2" s="1"/>
  <c r="H77" i="2" s="1"/>
  <c r="F128" i="2"/>
  <c r="G128" i="2" s="1"/>
  <c r="H128" i="2" s="1"/>
  <c r="F110" i="2"/>
  <c r="G110" i="2" s="1"/>
  <c r="H110" i="2" s="1"/>
  <c r="F130" i="2"/>
  <c r="G130" i="2" s="1"/>
  <c r="H130" i="2" s="1"/>
  <c r="F73" i="2"/>
  <c r="G73" i="2" s="1"/>
  <c r="H73" i="2" s="1"/>
  <c r="F146" i="2"/>
  <c r="G146" i="2" s="1"/>
  <c r="H146" i="2" s="1"/>
  <c r="F144" i="2"/>
  <c r="G144" i="2" s="1"/>
  <c r="H144" i="2" s="1"/>
  <c r="F71" i="2"/>
  <c r="G71" i="2" s="1"/>
  <c r="H71" i="2" s="1"/>
  <c r="F101" i="2"/>
  <c r="G101" i="2" s="1"/>
  <c r="H101" i="2" s="1"/>
  <c r="F42" i="2"/>
  <c r="G42" i="2" s="1"/>
  <c r="H42" i="2" s="1"/>
  <c r="F16" i="2"/>
  <c r="G16" i="2" s="1"/>
  <c r="H16" i="2" s="1"/>
  <c r="F80" i="2"/>
  <c r="G80" i="2" s="1"/>
  <c r="H80" i="2" s="1"/>
  <c r="F109" i="2"/>
  <c r="G109" i="2" s="1"/>
  <c r="H109" i="2" s="1"/>
  <c r="F43" i="2"/>
  <c r="G43" i="2" s="1"/>
  <c r="H43" i="2" s="1"/>
  <c r="F163" i="2"/>
  <c r="G163" i="2" s="1"/>
  <c r="H163" i="2" s="1"/>
  <c r="F152" i="2"/>
  <c r="G152" i="2" s="1"/>
  <c r="H152" i="2" s="1"/>
  <c r="F52" i="2"/>
  <c r="G52" i="2" s="1"/>
  <c r="H52" i="2" s="1"/>
  <c r="F125" i="2"/>
  <c r="G125" i="2" s="1"/>
  <c r="H125" i="2" s="1"/>
  <c r="F112" i="2"/>
  <c r="G112" i="2" s="1"/>
  <c r="H112" i="2" s="1"/>
  <c r="F84" i="2"/>
  <c r="G84" i="2" s="1"/>
  <c r="H84" i="2" s="1"/>
  <c r="F143" i="2"/>
  <c r="G143" i="2" s="1"/>
  <c r="H143" i="2" s="1"/>
  <c r="F22" i="2"/>
  <c r="G22" i="2" s="1"/>
  <c r="H22" i="2" s="1"/>
  <c r="F57" i="2"/>
  <c r="G57" i="2" s="1"/>
  <c r="H57" i="2" s="1"/>
  <c r="F99" i="2"/>
  <c r="G99" i="2" s="1"/>
  <c r="H99" i="2" s="1"/>
  <c r="F27" i="2"/>
  <c r="G27" i="2" s="1"/>
  <c r="H27" i="2" s="1"/>
  <c r="F67" i="2"/>
  <c r="G67" i="2" s="1"/>
  <c r="H67" i="2" s="1"/>
  <c r="F53" i="2"/>
  <c r="G53" i="2" s="1"/>
  <c r="H53" i="2" s="1"/>
  <c r="F72" i="2"/>
  <c r="G72" i="2" s="1"/>
  <c r="H72" i="2" s="1"/>
  <c r="F151" i="2"/>
  <c r="G151" i="2" s="1"/>
  <c r="H151" i="2" s="1"/>
  <c r="F137" i="2"/>
  <c r="G137" i="2" s="1"/>
  <c r="H137" i="2" s="1"/>
  <c r="F82" i="2"/>
  <c r="G82" i="2" s="1"/>
  <c r="H82" i="2" s="1"/>
  <c r="F87" i="2"/>
  <c r="G87" i="2" s="1"/>
  <c r="H87" i="2" s="1"/>
  <c r="F120" i="2"/>
  <c r="G120" i="2" s="1"/>
  <c r="H120" i="2" s="1"/>
  <c r="F6" i="2"/>
  <c r="G6" i="2" s="1"/>
  <c r="H6" i="2" s="1"/>
  <c r="F30" i="2"/>
  <c r="G30" i="2" s="1"/>
  <c r="H30" i="2" s="1"/>
  <c r="F124" i="2"/>
  <c r="G124" i="2" s="1"/>
  <c r="H124" i="2" s="1"/>
  <c r="F96" i="2"/>
  <c r="G96" i="2" s="1"/>
  <c r="H96" i="2" s="1"/>
  <c r="F60" i="2"/>
  <c r="G60" i="2" s="1"/>
  <c r="H60" i="2" s="1"/>
  <c r="F164" i="2"/>
  <c r="G164" i="2" s="1"/>
  <c r="H164" i="2" s="1"/>
  <c r="F58" i="2"/>
  <c r="G58" i="2" s="1"/>
  <c r="H58" i="2" s="1"/>
  <c r="F33" i="2"/>
  <c r="G33" i="2" s="1"/>
  <c r="H33" i="2" s="1"/>
  <c r="F116" i="2"/>
  <c r="G116" i="2" s="1"/>
  <c r="H116" i="2" s="1"/>
  <c r="F26" i="2"/>
  <c r="G26" i="2" s="1"/>
  <c r="H26" i="2" s="1"/>
  <c r="F47" i="2"/>
  <c r="G47" i="2" s="1"/>
  <c r="H47" i="2" s="1"/>
  <c r="F97" i="2"/>
  <c r="G97" i="2" s="1"/>
  <c r="H97" i="2" s="1"/>
  <c r="F131" i="2"/>
  <c r="G131" i="2" s="1"/>
  <c r="H131" i="2" s="1"/>
  <c r="F29" i="2"/>
  <c r="G29" i="2" s="1"/>
  <c r="H29" i="2" s="1"/>
  <c r="F102" i="2"/>
  <c r="G102" i="2" s="1"/>
  <c r="H102" i="2" s="1"/>
  <c r="F149" i="2"/>
  <c r="G149" i="2" s="1"/>
  <c r="H149" i="2" s="1"/>
  <c r="F32" i="2"/>
  <c r="G32" i="2" s="1"/>
  <c r="H32" i="2" s="1"/>
  <c r="F138" i="2"/>
  <c r="G138" i="2" s="1"/>
  <c r="H138" i="2" s="1"/>
  <c r="F140" i="2"/>
  <c r="G140" i="2" s="1"/>
  <c r="H140" i="2" s="1"/>
  <c r="F61" i="2"/>
  <c r="G61" i="2" s="1"/>
  <c r="H61" i="2" s="1"/>
  <c r="F4" i="2"/>
  <c r="G4" i="2" s="1"/>
  <c r="H4" i="2" s="1"/>
  <c r="F18" i="2"/>
  <c r="G18" i="2" s="1"/>
  <c r="H18" i="2" s="1"/>
  <c r="F21" i="2"/>
  <c r="G21" i="2" s="1"/>
  <c r="H21" i="2" s="1"/>
  <c r="F158" i="2"/>
  <c r="G158" i="2" s="1"/>
  <c r="H158" i="2" s="1"/>
  <c r="F145" i="2"/>
  <c r="G145" i="2" s="1"/>
  <c r="H145" i="2" s="1"/>
  <c r="F139" i="2"/>
  <c r="G139" i="2" s="1"/>
  <c r="H139" i="2" s="1"/>
  <c r="F7" i="2"/>
  <c r="G7" i="2" s="1"/>
  <c r="H7" i="2" s="1"/>
  <c r="F62" i="2"/>
  <c r="G62" i="2" s="1"/>
  <c r="H62" i="2" s="1"/>
  <c r="F24" i="1"/>
  <c r="G24" i="1" s="1"/>
  <c r="H24" i="1" s="1"/>
  <c r="F103" i="1"/>
  <c r="G103" i="1" s="1"/>
  <c r="H103" i="1" s="1"/>
  <c r="F144" i="1"/>
  <c r="G144" i="1" s="1"/>
  <c r="H144" i="1" s="1"/>
  <c r="F151" i="1"/>
  <c r="G151" i="1"/>
  <c r="H151" i="1" s="1"/>
  <c r="F49" i="1"/>
  <c r="G49" i="1" s="1"/>
  <c r="H49" i="1" s="1"/>
  <c r="F56" i="1"/>
  <c r="G56" i="1" s="1"/>
  <c r="H56" i="1" s="1"/>
  <c r="F65" i="1"/>
  <c r="G65" i="1" s="1"/>
  <c r="H65" i="1" s="1"/>
  <c r="F69" i="1"/>
  <c r="G69" i="1" s="1"/>
  <c r="H69" i="1" s="1"/>
  <c r="F159" i="1"/>
  <c r="G159" i="1" s="1"/>
  <c r="H159" i="1" s="1"/>
  <c r="F146" i="1"/>
  <c r="G146" i="1" s="1"/>
  <c r="H146" i="1" s="1"/>
  <c r="F100" i="1"/>
  <c r="G100" i="1" s="1"/>
  <c r="H100" i="1" s="1"/>
  <c r="F54" i="1"/>
  <c r="G54" i="1" s="1"/>
  <c r="H54" i="1" s="1"/>
  <c r="F91" i="1"/>
  <c r="G91" i="1" s="1"/>
  <c r="H91" i="1" s="1"/>
  <c r="F89" i="1"/>
  <c r="G89" i="1" s="1"/>
  <c r="H89" i="1" s="1"/>
  <c r="F117" i="1"/>
  <c r="G117" i="1" s="1"/>
  <c r="H117" i="1" s="1"/>
  <c r="F135" i="1"/>
  <c r="G135" i="1" s="1"/>
  <c r="H135" i="1" s="1"/>
  <c r="F64" i="1"/>
  <c r="G64" i="1" s="1"/>
  <c r="H64" i="1" s="1"/>
  <c r="F140" i="1"/>
  <c r="G140" i="1" s="1"/>
  <c r="H140" i="1" s="1"/>
  <c r="F27" i="1"/>
  <c r="G27" i="1" s="1"/>
  <c r="H27" i="1" s="1"/>
  <c r="F58" i="1"/>
  <c r="G58" i="1" s="1"/>
  <c r="H58" i="1" s="1"/>
  <c r="F55" i="1"/>
  <c r="G55" i="1" s="1"/>
  <c r="H55" i="1" s="1"/>
  <c r="F29" i="1"/>
  <c r="G29" i="1" s="1"/>
  <c r="H29" i="1" s="1"/>
  <c r="F86" i="1"/>
  <c r="G86" i="1" s="1"/>
  <c r="H86" i="1" s="1"/>
  <c r="F66" i="1"/>
  <c r="G66" i="1" s="1"/>
  <c r="H66" i="1" s="1"/>
  <c r="F43" i="1"/>
  <c r="G43" i="1" s="1"/>
  <c r="H43" i="1" s="1"/>
  <c r="F53" i="1"/>
  <c r="G53" i="1" s="1"/>
  <c r="H53" i="1" s="1"/>
  <c r="F72" i="1"/>
  <c r="G72" i="1"/>
  <c r="H72" i="1" s="1"/>
  <c r="F137" i="1"/>
  <c r="G137" i="1" s="1"/>
  <c r="H137" i="1" s="1"/>
  <c r="F129" i="1"/>
  <c r="G129" i="1" s="1"/>
  <c r="H129" i="1" s="1"/>
  <c r="F17" i="1"/>
  <c r="G17" i="1" s="1"/>
  <c r="H17" i="1" s="1"/>
  <c r="F95" i="1"/>
  <c r="G95" i="1" s="1"/>
  <c r="H95" i="1" s="1"/>
  <c r="F130" i="1"/>
  <c r="G130" i="1" s="1"/>
  <c r="H130" i="1" s="1"/>
  <c r="F97" i="1"/>
  <c r="G97" i="1" s="1"/>
  <c r="H97" i="1" s="1"/>
  <c r="F141" i="1"/>
  <c r="G141" i="1" s="1"/>
  <c r="H141" i="1" s="1"/>
  <c r="F21" i="1"/>
  <c r="G21" i="1" s="1"/>
  <c r="H21" i="1" s="1"/>
  <c r="F79" i="1"/>
  <c r="G79" i="1" s="1"/>
  <c r="H79" i="1" s="1"/>
  <c r="F102" i="1"/>
  <c r="G102" i="1" s="1"/>
  <c r="H102" i="1" s="1"/>
  <c r="F44" i="1"/>
  <c r="G44" i="1" s="1"/>
  <c r="H44" i="1" s="1"/>
  <c r="F125" i="1"/>
  <c r="G125" i="1" s="1"/>
  <c r="H125" i="1" s="1"/>
  <c r="F153" i="1"/>
  <c r="G153" i="1" s="1"/>
  <c r="H153" i="1" s="1"/>
  <c r="F8" i="1"/>
  <c r="G8" i="1" s="1"/>
  <c r="H8" i="1" s="1"/>
  <c r="F61" i="1"/>
  <c r="G61" i="1" s="1"/>
  <c r="H61" i="1" s="1"/>
  <c r="F76" i="1"/>
  <c r="G76" i="1" s="1"/>
  <c r="H76" i="1" s="1"/>
  <c r="F85" i="1"/>
  <c r="G85" i="1" s="1"/>
  <c r="H85" i="1" s="1"/>
  <c r="F133" i="1"/>
  <c r="G133" i="1" s="1"/>
  <c r="H133" i="1" s="1"/>
  <c r="F128" i="1"/>
  <c r="G128" i="1" s="1"/>
  <c r="H128" i="1" s="1"/>
  <c r="F78" i="1"/>
  <c r="G78" i="1" s="1"/>
  <c r="H78" i="1" s="1"/>
  <c r="F22" i="1"/>
  <c r="G22" i="1" s="1"/>
  <c r="H22" i="1" s="1"/>
  <c r="F107" i="1"/>
  <c r="G107" i="1" s="1"/>
  <c r="H107" i="1" s="1"/>
  <c r="F75" i="1"/>
  <c r="G75" i="1" s="1"/>
  <c r="H75" i="1" s="1"/>
  <c r="F143" i="1"/>
  <c r="G143" i="1" s="1"/>
  <c r="H143" i="1" s="1"/>
  <c r="F122" i="1"/>
  <c r="G122" i="1" s="1"/>
  <c r="H122" i="1" s="1"/>
  <c r="F46" i="1"/>
  <c r="G46" i="1" s="1"/>
  <c r="H46" i="1" s="1"/>
  <c r="F136" i="1"/>
  <c r="G136" i="1" s="1"/>
  <c r="H136" i="1" s="1"/>
  <c r="F87" i="1"/>
  <c r="G87" i="1" s="1"/>
  <c r="H87" i="1" s="1"/>
  <c r="F154" i="1"/>
  <c r="G154" i="1" s="1"/>
  <c r="H154" i="1" s="1"/>
  <c r="F6" i="1"/>
  <c r="G6" i="1" s="1"/>
  <c r="H6" i="1" s="1"/>
  <c r="F108" i="1"/>
  <c r="G108" i="1" s="1"/>
  <c r="H108" i="1" s="1"/>
  <c r="F41" i="1"/>
  <c r="G41" i="1" s="1"/>
  <c r="H41" i="1" s="1"/>
  <c r="F42" i="1"/>
  <c r="G42" i="1" s="1"/>
  <c r="H42" i="1" s="1"/>
  <c r="F36" i="1"/>
  <c r="G36" i="1" s="1"/>
  <c r="H36" i="1" s="1"/>
  <c r="F150" i="1"/>
  <c r="G150" i="1" s="1"/>
  <c r="H150" i="1" s="1"/>
  <c r="F23" i="1"/>
  <c r="G23" i="1" s="1"/>
  <c r="H23" i="1" s="1"/>
  <c r="F123" i="1"/>
  <c r="G123" i="1" s="1"/>
  <c r="H123" i="1" s="1"/>
  <c r="F74" i="1"/>
  <c r="G74" i="1" s="1"/>
  <c r="H74" i="1" s="1"/>
  <c r="F83" i="1"/>
  <c r="G83" i="1" s="1"/>
  <c r="H83" i="1" s="1"/>
  <c r="F84" i="1"/>
  <c r="G84" i="1" s="1"/>
  <c r="H84" i="1" s="1"/>
  <c r="F82" i="1"/>
  <c r="G82" i="1" s="1"/>
  <c r="H82" i="1" s="1"/>
  <c r="F110" i="1"/>
  <c r="G110" i="1" s="1"/>
  <c r="H110" i="1" s="1"/>
  <c r="F157" i="1"/>
  <c r="G157" i="1" s="1"/>
  <c r="H157" i="1" s="1"/>
  <c r="F119" i="1"/>
  <c r="G119" i="1" s="1"/>
  <c r="H119" i="1" s="1"/>
  <c r="F51" i="1"/>
  <c r="G51" i="1" s="1"/>
  <c r="H51" i="1" s="1"/>
  <c r="F124" i="1"/>
  <c r="G124" i="1" s="1"/>
  <c r="H124" i="1" s="1"/>
  <c r="F62" i="1"/>
  <c r="G62" i="1" s="1"/>
  <c r="H62" i="1" s="1"/>
  <c r="F48" i="1"/>
  <c r="G48" i="1" s="1"/>
  <c r="H48" i="1" s="1"/>
  <c r="F109" i="1"/>
  <c r="G109" i="1" s="1"/>
  <c r="H109" i="1" s="1"/>
  <c r="F105" i="1"/>
  <c r="G105" i="1" s="1"/>
  <c r="H105" i="1" s="1"/>
  <c r="F96" i="1"/>
  <c r="G96" i="1" s="1"/>
  <c r="H96" i="1" s="1"/>
  <c r="F121" i="1"/>
  <c r="G121" i="1" s="1"/>
  <c r="H121" i="1" s="1"/>
  <c r="F34" i="1"/>
  <c r="G34" i="1" s="1"/>
  <c r="H34" i="1" s="1"/>
  <c r="F163" i="1"/>
  <c r="G163" i="1" s="1"/>
  <c r="H163" i="1" s="1"/>
  <c r="F3" i="1"/>
  <c r="G3" i="1" s="1"/>
  <c r="H3" i="1" s="1"/>
  <c r="F19" i="1"/>
  <c r="G19" i="1" s="1"/>
  <c r="H19" i="1" s="1"/>
  <c r="F18" i="1"/>
  <c r="G18" i="1" s="1"/>
  <c r="H18" i="1" s="1"/>
  <c r="F16" i="1"/>
  <c r="G16" i="1" s="1"/>
  <c r="H16" i="1" s="1"/>
  <c r="F158" i="1"/>
  <c r="G158" i="1" s="1"/>
  <c r="H158" i="1" s="1"/>
  <c r="F104" i="1"/>
  <c r="G104" i="1" s="1"/>
  <c r="H104" i="1" s="1"/>
  <c r="F60" i="1"/>
  <c r="G60" i="1" s="1"/>
  <c r="H60" i="1" s="1"/>
  <c r="F127" i="1"/>
  <c r="G127" i="1" s="1"/>
  <c r="H127" i="1" s="1"/>
  <c r="F7" i="1"/>
  <c r="G7" i="1" s="1"/>
  <c r="H7" i="1" s="1"/>
  <c r="F5" i="1"/>
  <c r="G5" i="1" s="1"/>
  <c r="H5" i="1" s="1"/>
  <c r="F13" i="1"/>
  <c r="G13" i="1" s="1"/>
  <c r="H13" i="1" s="1"/>
  <c r="F9" i="1"/>
  <c r="G9" i="1" s="1"/>
  <c r="H9" i="1" s="1"/>
  <c r="F92" i="1"/>
  <c r="G92" i="1" s="1"/>
  <c r="H92" i="1" s="1"/>
  <c r="F93" i="1"/>
  <c r="G93" i="1" s="1"/>
  <c r="H93" i="1" s="1"/>
  <c r="F162" i="1"/>
  <c r="G162" i="1" s="1"/>
  <c r="H162" i="1" s="1"/>
  <c r="F59" i="1"/>
  <c r="G59" i="1"/>
  <c r="H59" i="1" s="1"/>
  <c r="F40" i="1"/>
  <c r="G40" i="1" s="1"/>
  <c r="H40" i="1" s="1"/>
  <c r="F10" i="1"/>
  <c r="G10" i="1" s="1"/>
  <c r="H10" i="1" s="1"/>
  <c r="F2" i="1"/>
  <c r="G2" i="1" s="1"/>
  <c r="H2" i="1" s="1"/>
  <c r="F4" i="1"/>
  <c r="G4" i="1" s="1"/>
  <c r="H4" i="1" s="1"/>
  <c r="F20" i="1"/>
  <c r="G20" i="1" s="1"/>
  <c r="H20" i="1" s="1"/>
  <c r="F50" i="1"/>
  <c r="G50" i="1" s="1"/>
  <c r="H50" i="1" s="1"/>
  <c r="F88" i="1"/>
  <c r="G88" i="1" s="1"/>
  <c r="H88" i="1" s="1"/>
  <c r="F155" i="1"/>
  <c r="G155" i="1" s="1"/>
  <c r="H155" i="1" s="1"/>
  <c r="F116" i="1"/>
  <c r="G116" i="1" s="1"/>
  <c r="H116" i="1" s="1"/>
  <c r="F118" i="1"/>
  <c r="G118" i="1" s="1"/>
  <c r="H118" i="1" s="1"/>
  <c r="F152" i="1"/>
  <c r="G152" i="1" s="1"/>
  <c r="H152" i="1" s="1"/>
  <c r="F148" i="1"/>
  <c r="G148" i="1" s="1"/>
  <c r="H148" i="1" s="1"/>
  <c r="F112" i="1"/>
  <c r="G112" i="1" s="1"/>
  <c r="H112" i="1" s="1"/>
  <c r="F132" i="1"/>
  <c r="G132" i="1" s="1"/>
  <c r="H132" i="1" s="1"/>
  <c r="F81" i="1"/>
  <c r="G81" i="1" s="1"/>
  <c r="H81" i="1" s="1"/>
  <c r="F32" i="1"/>
  <c r="G32" i="1" s="1"/>
  <c r="H32" i="1" s="1"/>
  <c r="F39" i="1"/>
  <c r="G39" i="1" s="1"/>
  <c r="H39" i="1" s="1"/>
  <c r="F94" i="1"/>
  <c r="G94" i="1" s="1"/>
  <c r="H94" i="1" s="1"/>
  <c r="F114" i="1"/>
  <c r="G114" i="1" s="1"/>
  <c r="H114" i="1" s="1"/>
  <c r="F33" i="1"/>
  <c r="G33" i="1" s="1"/>
  <c r="H33" i="1" s="1"/>
  <c r="F156" i="1"/>
  <c r="G156" i="1" s="1"/>
  <c r="H156" i="1" s="1"/>
  <c r="F26" i="1"/>
  <c r="G26" i="1" s="1"/>
  <c r="H26" i="1" s="1"/>
  <c r="F142" i="1"/>
  <c r="G142" i="1" s="1"/>
  <c r="H142" i="1" s="1"/>
  <c r="F101" i="1"/>
  <c r="G101" i="1" s="1"/>
  <c r="H101" i="1" s="1"/>
  <c r="F115" i="1"/>
  <c r="G115" i="1" s="1"/>
  <c r="H115" i="1" s="1"/>
  <c r="F99" i="1"/>
  <c r="G99" i="1" s="1"/>
  <c r="H99" i="1" s="1"/>
  <c r="F30" i="1"/>
  <c r="G30" i="1"/>
  <c r="H30" i="1" s="1"/>
  <c r="F77" i="1"/>
  <c r="G77" i="1" s="1"/>
  <c r="H77" i="1" s="1"/>
  <c r="F145" i="1"/>
  <c r="G145" i="1" s="1"/>
  <c r="H145" i="1" s="1"/>
  <c r="F11" i="1"/>
  <c r="G11" i="1" s="1"/>
  <c r="H11" i="1" s="1"/>
  <c r="F28" i="1"/>
  <c r="G28" i="1" s="1"/>
  <c r="H28" i="1" s="1"/>
  <c r="F73" i="1"/>
  <c r="G73" i="1" s="1"/>
  <c r="H73" i="1" s="1"/>
  <c r="F138" i="1"/>
  <c r="G138" i="1" s="1"/>
  <c r="H138" i="1" s="1"/>
  <c r="F70" i="1"/>
  <c r="G70" i="1" s="1"/>
  <c r="H70" i="1" s="1"/>
  <c r="F134" i="1"/>
  <c r="G134" i="1" s="1"/>
  <c r="H134" i="1" s="1"/>
  <c r="F37" i="1"/>
  <c r="G37" i="1" s="1"/>
  <c r="H37" i="1" s="1"/>
  <c r="F67" i="1"/>
  <c r="G67" i="1" s="1"/>
  <c r="H67" i="1" s="1"/>
  <c r="F126" i="1"/>
  <c r="G126" i="1" s="1"/>
  <c r="H126" i="1" s="1"/>
  <c r="F12" i="1"/>
  <c r="G12" i="1" s="1"/>
  <c r="H12" i="1" s="1"/>
  <c r="F57" i="1"/>
  <c r="G57" i="1" s="1"/>
  <c r="H57" i="1" s="1"/>
  <c r="F71" i="1"/>
  <c r="G71" i="1" s="1"/>
  <c r="H71" i="1" s="1"/>
  <c r="F63" i="1"/>
  <c r="G63" i="1" s="1"/>
  <c r="H63" i="1" s="1"/>
  <c r="F113" i="1"/>
  <c r="G113" i="1" s="1"/>
  <c r="H113" i="1" s="1"/>
  <c r="F68" i="1"/>
  <c r="G68" i="1" s="1"/>
  <c r="H68" i="1" s="1"/>
  <c r="F164" i="1"/>
  <c r="G164" i="1" s="1"/>
  <c r="H164" i="1" s="1"/>
  <c r="F14" i="1"/>
  <c r="G14" i="1" s="1"/>
  <c r="H14" i="1" s="1"/>
  <c r="F80" i="1"/>
  <c r="G80" i="1" s="1"/>
  <c r="H80" i="1" s="1"/>
  <c r="F38" i="1"/>
  <c r="G38" i="1" s="1"/>
  <c r="H38" i="1" s="1"/>
  <c r="F120" i="1"/>
  <c r="G120" i="1" s="1"/>
  <c r="H120" i="1" s="1"/>
  <c r="F45" i="1"/>
  <c r="G45" i="1" s="1"/>
  <c r="H45" i="1" s="1"/>
  <c r="F106" i="1"/>
  <c r="G106" i="1" s="1"/>
  <c r="H106" i="1" s="1"/>
  <c r="F90" i="1"/>
  <c r="G90" i="1" s="1"/>
  <c r="H90" i="1" s="1"/>
  <c r="F111" i="1"/>
  <c r="G111" i="1" s="1"/>
  <c r="H111" i="1" s="1"/>
  <c r="F160" i="1"/>
  <c r="G160" i="1" s="1"/>
  <c r="H160" i="1" s="1"/>
  <c r="F139" i="1"/>
  <c r="G139" i="1" s="1"/>
  <c r="H139" i="1" s="1"/>
  <c r="F35" i="1"/>
  <c r="G35" i="1" s="1"/>
  <c r="H35" i="1" s="1"/>
  <c r="F149" i="1"/>
  <c r="G149" i="1" s="1"/>
  <c r="H149" i="1" s="1"/>
  <c r="F52" i="1"/>
  <c r="G52" i="1" s="1"/>
  <c r="H52" i="1" s="1"/>
  <c r="F25" i="1"/>
  <c r="G25" i="1" s="1"/>
  <c r="H25" i="1" s="1"/>
  <c r="F31" i="1"/>
  <c r="G31" i="1" s="1"/>
  <c r="H31" i="1" s="1"/>
  <c r="F47" i="1"/>
  <c r="G47" i="1" s="1"/>
  <c r="H47" i="1" s="1"/>
  <c r="F147" i="1"/>
  <c r="G147" i="1" s="1"/>
  <c r="H147" i="1" s="1"/>
  <c r="F131" i="1"/>
  <c r="G131" i="1" s="1"/>
  <c r="H131" i="1" s="1"/>
  <c r="F161" i="1"/>
  <c r="G161" i="1" s="1"/>
  <c r="H161" i="1" s="1"/>
  <c r="F98" i="1"/>
  <c r="G98" i="1" s="1"/>
  <c r="H98" i="1" s="1"/>
  <c r="F15" i="1"/>
  <c r="G15" i="1" s="1"/>
  <c r="H15" i="1" s="1"/>
</calcChain>
</file>

<file path=xl/sharedStrings.xml><?xml version="1.0" encoding="utf-8"?>
<sst xmlns="http://schemas.openxmlformats.org/spreadsheetml/2006/main" count="1919" uniqueCount="423">
  <si>
    <t>Accession</t>
  </si>
  <si>
    <t>Up or Down</t>
    <phoneticPr fontId="1" type="noConversion"/>
  </si>
  <si>
    <t>annotation</t>
    <phoneticPr fontId="2" type="noConversion"/>
  </si>
  <si>
    <t>GO</t>
  </si>
  <si>
    <t>KEGG</t>
  </si>
  <si>
    <t>Bra000847</t>
  </si>
  <si>
    <t>d</t>
    <phoneticPr fontId="1" type="noConversion"/>
  </si>
  <si>
    <t>2-oxoglutarate (2OG) and Fe(II)-dependent oxygenase superfamily protein</t>
    <phoneticPr fontId="1" type="noConversion"/>
  </si>
  <si>
    <t>GO:0016491(oxidoreductase activity),GO:0016706(oxidoreductase activity, acting on paired donors, with incorporation or reduction of molecular oxygen, 2-oxoglutarate as one donor, and incorporation of one atom each of oxygen into both donors),GO:0055114(oxidation-reduction process)</t>
  </si>
  <si>
    <t>Bra029996</t>
  </si>
  <si>
    <t>2-oxoglutarate (2OG) and Fe(II)-dependent oxygenase superfamily protein</t>
  </si>
  <si>
    <t>Bra009445</t>
  </si>
  <si>
    <t>u</t>
    <phoneticPr fontId="1" type="noConversion"/>
  </si>
  <si>
    <t>3-ketoacyl-CoA synthase 19</t>
    <phoneticPr fontId="1" type="noConversion"/>
  </si>
  <si>
    <t>GO:0016746(transferase activity, transferring acyl groups),GO:0016747(transferase activity, transferring acyl groups other than amino-acyl groups),GO:0006633(fatty acid biosynthetic process),GO:0016020(membrane),GO:0008610(lipid biosynthetic process)</t>
  </si>
  <si>
    <t>Bra031263</t>
  </si>
  <si>
    <t>4-coumarate:CoA ligase 5</t>
    <phoneticPr fontId="1" type="noConversion"/>
  </si>
  <si>
    <t>GO:0003824(catalytic activity),GO:0008152(metabolic process)</t>
  </si>
  <si>
    <t>Bra003693</t>
  </si>
  <si>
    <t>ACT domain repeat 3</t>
  </si>
  <si>
    <t>GO:0016597(amino acid binding),GO:0008152(metabolic process)</t>
  </si>
  <si>
    <t>Bra036356</t>
  </si>
  <si>
    <t>Adenine nucleotide alpha hydrolases-like superfamily protein</t>
    <phoneticPr fontId="1" type="noConversion"/>
  </si>
  <si>
    <t>GO:0006950(response to stress)</t>
  </si>
  <si>
    <t>Bra029469</t>
  </si>
  <si>
    <t>AGAMOUS-like 80</t>
  </si>
  <si>
    <t>GO:0003677(DNA binding),GO:0046983(protein dimerization activity),GO:0043565(sequence-specific DNA binding),GO:0006355(regulation of transcription, DNA-dependent),GO:0005634(nucleus),GO:0003700(sequence-specific DNA binding transcription factor activity)</t>
  </si>
  <si>
    <t>Bra013148</t>
  </si>
  <si>
    <t xml:space="preserve">alanine:glyoxylate aminotransferase 2   </t>
    <phoneticPr fontId="1" type="noConversion"/>
  </si>
  <si>
    <t>GO:0008152(metabolic process)</t>
  </si>
  <si>
    <t>00250(Alanine, aspartate and glutamate metabolism),00260(Glycine, serine and threonine metabolism),04146(Peroxisome)</t>
  </si>
  <si>
    <t>Bra037207</t>
  </si>
  <si>
    <t>u</t>
    <phoneticPr fontId="1" type="noConversion"/>
  </si>
  <si>
    <t>d</t>
    <phoneticPr fontId="1" type="noConversion"/>
  </si>
  <si>
    <t>alanine:glyoxylate aminotransferase</t>
    <phoneticPr fontId="1" type="noConversion"/>
  </si>
  <si>
    <t>Bra011843</t>
  </si>
  <si>
    <t>alanine:glyoxylate aminotransferase 2</t>
  </si>
  <si>
    <t>GO:0008483(transaminase activity),GO:0030170(pyridoxal phosphate binding)</t>
  </si>
  <si>
    <t>00250(Alanine, aspartate and glutamate metabolism),00260(Glycine, serine and threonine metabolism)</t>
  </si>
  <si>
    <t>Bra029537</t>
  </si>
  <si>
    <t>GO:0016787(hydrolase activity)</t>
  </si>
  <si>
    <t>00230(Purine metabolism)</t>
  </si>
  <si>
    <t>Bra006942</t>
  </si>
  <si>
    <t>alpha carbonic anhydrase 1</t>
  </si>
  <si>
    <t>00910(Nitrogen metabolism)</t>
  </si>
  <si>
    <t>Bra030720</t>
  </si>
  <si>
    <t>alpha/beta-Hydrolases superfamily protein</t>
  </si>
  <si>
    <t>Bra001940</t>
  </si>
  <si>
    <t>ammonium transporter 1;5</t>
  </si>
  <si>
    <t>GO:0072488(ammonium transmembrane transport),GO:0016020(membrane),GO:0008519(ammonium transmembrane transporter activity)</t>
  </si>
  <si>
    <t>Bra017102</t>
  </si>
  <si>
    <t>annexin 3</t>
    <phoneticPr fontId="1" type="noConversion"/>
  </si>
  <si>
    <t>GO:0005509(calcium ion binding),GO:0005544(calcium-dependent phospholipid binding)</t>
  </si>
  <si>
    <t>Bra017103</t>
  </si>
  <si>
    <t>annexin 4</t>
  </si>
  <si>
    <t>Bra000090</t>
  </si>
  <si>
    <t>Bra014848</t>
  </si>
  <si>
    <t>Arabidopsis Inositol phosphorylceramide synthase 1</t>
    <phoneticPr fontId="1" type="noConversion"/>
  </si>
  <si>
    <t>Bra017672</t>
  </si>
  <si>
    <t>arginine decarboxylase 2</t>
    <phoneticPr fontId="1" type="noConversion"/>
  </si>
  <si>
    <t>GO:0003824(catalytic activity),GO:0008792(arginine decarboxylase activity),GO:0008295(spermidine biosynthetic process),GO:0006527(arginine catabolic process)</t>
  </si>
  <si>
    <t>00330(Arginine and proline metabolism)</t>
    <phoneticPr fontId="1" type="noConversion"/>
  </si>
  <si>
    <t>Bra023790</t>
  </si>
  <si>
    <t>ATPase E1-E2 type family protein / haloacid dehalogenase-like hydrolase family protein</t>
  </si>
  <si>
    <t>GO:0000166(nucleotide binding),GO:0046872(metal ion binding),GO:0003824(catalytic activity),GO:0008152(metabolic process),GO:0016020(membrane),GO:0015662(ATPase activity, coupled to transmembrane movement of ions, phosphorylative mechanism),GO:0006812(cation transport),GO:0006754(ATP biosynthetic process)</t>
  </si>
  <si>
    <t>Bra034754</t>
  </si>
  <si>
    <t>basic chitinase</t>
    <phoneticPr fontId="1" type="noConversion"/>
  </si>
  <si>
    <t>GO:0004568(chitinase activity),GO:0006032(chitin catabolic process),GO:0016998(cell wall macromolecule catabolic process),GO:0008061(chitin binding)</t>
  </si>
  <si>
    <t>00520(Amino sugar and nucleotide sugar metabolism)</t>
  </si>
  <si>
    <t>Bra038726</t>
  </si>
  <si>
    <t>basic chitinase</t>
  </si>
  <si>
    <t>Bra039618</t>
  </si>
  <si>
    <t>basic helix-loop-helix (bHLH) DNA-binding superfamily protein</t>
    <phoneticPr fontId="1" type="noConversion"/>
  </si>
  <si>
    <t>GO:0030528(transcription regulator activity),GO:0006355(regulation of transcription, DNA-dependent)</t>
  </si>
  <si>
    <t>Bra028275</t>
  </si>
  <si>
    <t>basic helix-loop-helix (bHLH) DNA-binding superfamily protein</t>
  </si>
  <si>
    <t>Bra013889</t>
  </si>
  <si>
    <t>Bra014287</t>
  </si>
  <si>
    <t>beta glucosidase 34</t>
    <phoneticPr fontId="1" type="noConversion"/>
  </si>
  <si>
    <t>GO:0004553(hydrolase activity, hydrolyzing O-glycosyl compounds),GO:0005975(carbohydrate metabolic process)</t>
  </si>
  <si>
    <t>Bra030473</t>
  </si>
  <si>
    <t>beta glucosidase 34</t>
  </si>
  <si>
    <t>Bra028980</t>
  </si>
  <si>
    <t>Bifunctional inhibitor/lipid-transfer protein/seed storage 2S albumin superfamily protein</t>
  </si>
  <si>
    <t>Bra039563</t>
  </si>
  <si>
    <t>Bra017839</t>
  </si>
  <si>
    <t>BTB and TAZ domain protein 5</t>
  </si>
  <si>
    <t>GO:0005515(protein binding),GO:0003712(transcription cofactor activity),GO:0004402(histone acetyltransferase activity),GO:0008270(zinc ion binding),GO:0006355(regulation of transcription, DNA-dependent),GO:0005634(nucleus)</t>
  </si>
  <si>
    <t>Bra016564</t>
  </si>
  <si>
    <t>Calcium-binding EF-hand family protein</t>
  </si>
  <si>
    <t>04626(Plant-pathogen interaction)</t>
    <phoneticPr fontId="1" type="noConversion"/>
  </si>
  <si>
    <t>Bra032622</t>
  </si>
  <si>
    <t>CBL-interacting protein kinase 9</t>
  </si>
  <si>
    <t>GO:0004672(protein kinase activity),GO:0005524(ATP binding),GO:0006468(protein phosphorylation),GO:0007165(signal transduction)</t>
  </si>
  <si>
    <t>Bra004772</t>
  </si>
  <si>
    <t>Chitinase family protein</t>
  </si>
  <si>
    <t>Bra037698</t>
  </si>
  <si>
    <t>Bra000314</t>
  </si>
  <si>
    <t>Bra010579</t>
  </si>
  <si>
    <t>Cold acclimation protein WCOR413 family</t>
  </si>
  <si>
    <t>Bra023137</t>
  </si>
  <si>
    <t>CTP synthase family protein</t>
  </si>
  <si>
    <t>GO:0003883(CTP synthase activity),GO:0006221(pyrimidine nucleotide biosynthetic process),GO:0016787(hydrolase activity),GO:0006541(glutamine metabolic process)</t>
  </si>
  <si>
    <t>00240(Pyrimidine metabolism)</t>
  </si>
  <si>
    <t>Bra008019</t>
  </si>
  <si>
    <t>Cupredoxin superfamily protein</t>
  </si>
  <si>
    <t>GO:0005507(copper ion binding),GO:0009055(electron carrier activity)</t>
  </si>
  <si>
    <t>Bra018067</t>
  </si>
  <si>
    <t>Cysteine proteinases superfamily protein</t>
    <phoneticPr fontId="1" type="noConversion"/>
  </si>
  <si>
    <t>GO:0008234(cysteine-type peptidase activity),GO:0006508(proteolysis)</t>
  </si>
  <si>
    <t>Bra040819</t>
  </si>
  <si>
    <t>cytochrome P450, family 71, subfamily B, polypeptide 37</t>
    <phoneticPr fontId="1" type="noConversion"/>
  </si>
  <si>
    <t>GO:0005506(iron ion binding),GO:0009055(electron carrier activity),GO:0016705(oxidoreductase activity, acting on paired donors, with incorporation or reduction of molecular oxygen),GO:0020037(heme binding),GO:0055114(oxidation-reduction process)</t>
  </si>
  <si>
    <t>00361(gamma-Hexachlorocyclohexane degradation),00626(Naphthalene and anthracene degradation),00903(Limonene and pinene degradation),00945(Stilbenoid, diarylheptanoid and gingerol biosynthesis)</t>
  </si>
  <si>
    <t>Bra030246</t>
  </si>
  <si>
    <t>cytochrome P450, family 79, subfamily B, polypeptide 3</t>
  </si>
  <si>
    <t>00380(Tryptophan metabolism),00966(Glucosinolate biosynthesis)</t>
  </si>
  <si>
    <t>Bra037177</t>
  </si>
  <si>
    <t>Dehydrin family protein</t>
    <phoneticPr fontId="1" type="noConversion"/>
  </si>
  <si>
    <t>GO:0006950(response to stress),GO:0009415(response to water)</t>
  </si>
  <si>
    <t>Bra005012</t>
  </si>
  <si>
    <t>delta1-pyrroline-5-carboxylate synthase 1</t>
  </si>
  <si>
    <t>GO:0016491(oxidoreductase activity),GO:0008152(metabolic process),GO:0055114(oxidation-reduction process),GO:0008652(cellular amino acid biosynthetic process)</t>
  </si>
  <si>
    <t>00330(Arginine and proline metabolism)</t>
  </si>
  <si>
    <t>Bra017051</t>
  </si>
  <si>
    <t>Bra000150</t>
  </si>
  <si>
    <t>Bra010542</t>
  </si>
  <si>
    <t>Disease resistance-responsive (dirigent-like protein) family protein</t>
  </si>
  <si>
    <t>Bra030876</t>
  </si>
  <si>
    <t>Bra026626</t>
  </si>
  <si>
    <t>DNAse I-like superfamily protein</t>
  </si>
  <si>
    <t>Bra019731</t>
  </si>
  <si>
    <t>ERD (early-responsive to dehydration stress) family protein</t>
  </si>
  <si>
    <t>GO:0016020(membrane)</t>
  </si>
  <si>
    <t>Bra028126</t>
  </si>
  <si>
    <t>Eukaryotic aspartyl protease family protein</t>
    <phoneticPr fontId="1" type="noConversion"/>
  </si>
  <si>
    <t>GO:0004190(aspartic-type endopeptidase activity),GO:0006508(proteolysis)</t>
  </si>
  <si>
    <t>Bra024686</t>
  </si>
  <si>
    <t>expansin A1</t>
  </si>
  <si>
    <t>Bra000194</t>
  </si>
  <si>
    <t>expansin A8</t>
  </si>
  <si>
    <t>Bra018667</t>
  </si>
  <si>
    <t>Expressed protein</t>
  </si>
  <si>
    <t>Bra027356</t>
  </si>
  <si>
    <t>GDSL lipase 1</t>
    <phoneticPr fontId="1" type="noConversion"/>
  </si>
  <si>
    <t>GO:0016788(hydrolase activity, acting on ester bonds),GO:0006629(lipid metabolic process)</t>
  </si>
  <si>
    <t>Bra037954</t>
  </si>
  <si>
    <t>GDSL-like Lipase/Acylhydrolase superfamily protein</t>
  </si>
  <si>
    <t>Bra008612</t>
  </si>
  <si>
    <t>glutamine synthetase 1;4</t>
  </si>
  <si>
    <t>GO:0004356(glutamate-ammonia ligase activity),GO:0006807(nitrogen compound metabolic process),GO:0006542(glutamine biosynthetic process)</t>
  </si>
  <si>
    <t>00250(Alanine, aspartate and glutamate metabolism),00330(Arginine and proline metabolism),00910(Nitrogen metabolism),02020(Two-component system)</t>
  </si>
  <si>
    <t>Bra023573</t>
  </si>
  <si>
    <t>Bra018160</t>
  </si>
  <si>
    <t>glutamine-dependent asparagine synthase 1</t>
  </si>
  <si>
    <t>GO:0004066(asparagine synthase (glutamine-hydrolyzing) activity),GO:0006529(asparagine biosynthetic process)</t>
  </si>
  <si>
    <t>00250(Alanine, aspartate and glutamate metabolism),00910(Nitrogen metabolism)</t>
  </si>
  <si>
    <t>Bra008157</t>
  </si>
  <si>
    <t>glutathione S-transferase TAU 10</t>
  </si>
  <si>
    <t>GO:0005515(protein binding)</t>
  </si>
  <si>
    <t>Bra025995</t>
  </si>
  <si>
    <t>glutathione S-transferase TAU 24</t>
  </si>
  <si>
    <t>Bra021877</t>
  </si>
  <si>
    <t>glycine-rich protein</t>
  </si>
  <si>
    <t>Bra040817</t>
  </si>
  <si>
    <t>glycine-rich protein 3</t>
  </si>
  <si>
    <t>Bra035508</t>
  </si>
  <si>
    <t>Glycosyl hydrolase superfamily protein</t>
    <phoneticPr fontId="1" type="noConversion"/>
  </si>
  <si>
    <t>Bra005987</t>
  </si>
  <si>
    <t>GRAM domain-containing protein / ABA-responsive protein-related</t>
  </si>
  <si>
    <t>Bra028879</t>
  </si>
  <si>
    <t>Haloacid dehalogenase-like hydrolase (HAD) superfamily protein</t>
    <phoneticPr fontId="1" type="noConversion"/>
  </si>
  <si>
    <t>Bra009605</t>
  </si>
  <si>
    <t>Haloacid dehalogenase-like hydrolase (HAD) superfamily protein</t>
  </si>
  <si>
    <t>Bra005762</t>
  </si>
  <si>
    <t xml:space="preserve">Heavy metal transport/detoxification superfamily protein </t>
  </si>
  <si>
    <t>GO:0046872(metal ion binding),GO:0030001(metal ion transport)</t>
  </si>
  <si>
    <t>Bra034669</t>
  </si>
  <si>
    <t>Bra012663</t>
  </si>
  <si>
    <t>Homeobox-leucine zipper protein 4 (HB-4) / HD-ZIP protein</t>
  </si>
  <si>
    <t>GO:0003700(sequence-specific DNA binding transcription factor activity),GO:0043565(sequence-specific DNA binding),GO:0006355(regulation of transcription, DNA-dependent),GO:0003677(DNA binding),GO:0005634(nucleus),GO:0006351(transcription, DNA-dependent),GO:0016563(transcription activator activity)</t>
  </si>
  <si>
    <t>Bra011720</t>
  </si>
  <si>
    <t>Homeodomain-like superfamily protein</t>
  </si>
  <si>
    <t>GO:0003677(DNA binding)</t>
  </si>
  <si>
    <t>Bra020295</t>
  </si>
  <si>
    <t>HSP20-like chaperones superfamily protein</t>
  </si>
  <si>
    <t>Bra000703</t>
  </si>
  <si>
    <t>Bra030351</t>
  </si>
  <si>
    <t>GO:0016747(transferase activity, transferring acyl groups other than amino-acyl groups)</t>
  </si>
  <si>
    <t>Bra033050</t>
  </si>
  <si>
    <t>HXXXD-type acyl-transferase family protein</t>
  </si>
  <si>
    <t>Bra024131</t>
  </si>
  <si>
    <t>Bra028646</t>
  </si>
  <si>
    <t>IBR domain-containing protein</t>
  </si>
  <si>
    <t>GO:0008270(zinc ion binding)</t>
  </si>
  <si>
    <t>Bra021871</t>
  </si>
  <si>
    <t>Integrase-type DNA-binding superfamily protein</t>
  </si>
  <si>
    <t>GO:0003700(sequence-specific DNA binding transcription factor activity),GO:0006355(regulation of transcription, DNA-dependent)</t>
  </si>
  <si>
    <t>Bra013672</t>
  </si>
  <si>
    <t>IQ-domain 22</t>
  </si>
  <si>
    <t>Bra011351</t>
  </si>
  <si>
    <t>K+ transporter 5</t>
  </si>
  <si>
    <t>GO:0005515(protein binding),GO:0005216(ion channel activity),GO:0006811(ion transport),GO:0055085(transmembrane transport),GO:0016020(membrane)</t>
  </si>
  <si>
    <t>Bra013433</t>
  </si>
  <si>
    <t>K+ uptake permease 9</t>
  </si>
  <si>
    <t>GO:0015079(potassium ion transmembrane transporter activity),GO:0071805(potassium ion transmembrane transport),GO:0016020(membrane)</t>
  </si>
  <si>
    <t>Bra014170</t>
  </si>
  <si>
    <t>Bra016655</t>
  </si>
  <si>
    <t>Kunitz family trypsin and protease inhibitor protein</t>
  </si>
  <si>
    <t>GO:0004866(endopeptidase inhibitor activity)</t>
  </si>
  <si>
    <t>Bra030494</t>
  </si>
  <si>
    <t>Late embryogenesis abundant protein</t>
    <phoneticPr fontId="1" type="noConversion"/>
  </si>
  <si>
    <t>Bra029172</t>
  </si>
  <si>
    <t>lipid transfer protein 3</t>
  </si>
  <si>
    <t>Bra020322</t>
  </si>
  <si>
    <t>lipid transfer protein 4</t>
  </si>
  <si>
    <t>Bra020323</t>
  </si>
  <si>
    <t>Bra017421</t>
  </si>
  <si>
    <t>low-molecular-weight cysteine-rich 68</t>
  </si>
  <si>
    <t>GO:0006952(defense response)</t>
  </si>
  <si>
    <t>Bra013668</t>
  </si>
  <si>
    <t>Major Facilitator Superfamily with SPX (SYG1/Pho81/XPR1) domain-containing protein</t>
  </si>
  <si>
    <t>GO:0055085(transmembrane transport),GO:0016021(integral to membrane)</t>
  </si>
  <si>
    <t>Bra001622</t>
  </si>
  <si>
    <t>MD-2-related lipid recognition domain-containing protein</t>
  </si>
  <si>
    <t>Bra030934</t>
  </si>
  <si>
    <t>mechanosensitive channel of small conductance-like 4</t>
  </si>
  <si>
    <t>GO:0055085(transmembrane transport),GO:0016020(membrane)</t>
  </si>
  <si>
    <t>Bra020731</t>
  </si>
  <si>
    <t>GO:0004657(proline dehydrogenase activity),GO:0006537(glutamate biosynthetic process),GO:0006562(proline catabolic process),GO:0055114(oxidation-reduction process)</t>
    <phoneticPr fontId="2" type="noConversion"/>
  </si>
  <si>
    <t>Bra025421</t>
  </si>
  <si>
    <t>Bra036196</t>
  </si>
  <si>
    <t>GO:0004657(proline dehydrogenase activity),GO:0006537(glutamate biosynthetic process),GO:0006562(proline catabolic process),GO:0055114(oxidation-reduction process)</t>
  </si>
  <si>
    <t>Bra028202</t>
  </si>
  <si>
    <t>Bra012398</t>
  </si>
  <si>
    <t>MLP-like protein 423</t>
  </si>
  <si>
    <t>GO:0006952(defense response),GO:0009607(response to biotic stimulus),GO:0006952(defense response),GO:0009607(response to biotic stimulus)</t>
  </si>
  <si>
    <t>Bra012414</t>
  </si>
  <si>
    <t>GO:0006952(defense response),GO:0009607(response to biotic stimulus)</t>
  </si>
  <si>
    <t>Bra007434</t>
  </si>
  <si>
    <t>multidrug resistance-associated protein 14</t>
  </si>
  <si>
    <t>GO:0005524(ATP binding),GO:0016887(ATPase activity),GO:0042626(ATPase activity, coupled to transmembrane movement of substances),GO:0006810(transport),GO:0055085(transmembrane transport),GO:0016021(integral to membrane)</t>
  </si>
  <si>
    <t>Bra006249</t>
  </si>
  <si>
    <t>myb domain protein 40</t>
  </si>
  <si>
    <t>Bra008764</t>
  </si>
  <si>
    <t>Bra036701</t>
  </si>
  <si>
    <t>myo-inositol oxygenase 2</t>
  </si>
  <si>
    <t>GO:0005506(iron ion binding),GO:0050113(inositol oxygenase activity),GO:0019310(inositol catabolic process),GO:0055114(oxidation-reduction process),GO:0005737(cytoplasm)</t>
  </si>
  <si>
    <t>00053(Ascorbate and aldarate metabolism),00562(Inositol phosphate metabolism)</t>
    <phoneticPr fontId="1" type="noConversion"/>
  </si>
  <si>
    <t>Bra041014</t>
  </si>
  <si>
    <t>myo-inositol oxygenase 4</t>
  </si>
  <si>
    <t>00053(Ascorbate and aldarate metabolism),00562(Inositol phosphate metabolism)</t>
  </si>
  <si>
    <t>Bra035627</t>
  </si>
  <si>
    <t>myo-inositol oxygenase 5</t>
  </si>
  <si>
    <t>Bra006805</t>
  </si>
  <si>
    <t>NA</t>
  </si>
  <si>
    <t>Bra023269</t>
  </si>
  <si>
    <t>Bra038889</t>
  </si>
  <si>
    <t>Bra015269</t>
  </si>
  <si>
    <t>Bra022678</t>
  </si>
  <si>
    <t>Bra027896</t>
  </si>
  <si>
    <t>Bra039781</t>
  </si>
  <si>
    <t>Bra039785</t>
  </si>
  <si>
    <t>Bra028603</t>
  </si>
  <si>
    <t>NAD(P)-binding Rossmann-fold superfamily protein</t>
  </si>
  <si>
    <t>GO:0016491(oxidoreductase activity),GO:0008152(metabolic process),GO:0003824(catalytic activity),GO:0050662(coenzyme binding),GO:0044237(cellular metabolic process)</t>
  </si>
  <si>
    <t>Bra021175</t>
  </si>
  <si>
    <t>nitrile specifier protein 1</t>
  </si>
  <si>
    <t>Bra010139</t>
  </si>
  <si>
    <t>nodulin MtN21 /EamA-like transporter family protein</t>
  </si>
  <si>
    <t>Bra010284</t>
  </si>
  <si>
    <t>Bra024080</t>
  </si>
  <si>
    <t>Bra021164</t>
  </si>
  <si>
    <t>N-terminal nucleophile aminohydrolases (Ntn hydrolases) superfamily protein</t>
  </si>
  <si>
    <t>Bra024952</t>
  </si>
  <si>
    <t>nudix hydrolase homolog 8</t>
  </si>
  <si>
    <t>Bra018412</t>
  </si>
  <si>
    <t>O-acyltransferase (WSD1-like) family protein</t>
  </si>
  <si>
    <t>GO:0004144(diacylglycerol O-acyltransferase activity)</t>
  </si>
  <si>
    <t>Bra003682</t>
  </si>
  <si>
    <t>O-methyltransferase family protein</t>
  </si>
  <si>
    <t>GO:0008171(O-methyltransferase activity),GO:0008168(methyltransferase activity),GO:0046983(protein dimerization activity)</t>
  </si>
  <si>
    <t>Bra016638</t>
  </si>
  <si>
    <t>organic cation/carnitine transporter 3</t>
  </si>
  <si>
    <t>GO:0022857(transmembrane transporter activity),GO:0055085(transmembrane transport),GO:0016021(integral to membrane)</t>
  </si>
  <si>
    <t>Bra002745</t>
  </si>
  <si>
    <t>OSBP(oxysterol binding protein)-related protein 4C</t>
  </si>
  <si>
    <t>Bra000332</t>
  </si>
  <si>
    <t>Pectin lyase-like superfamily protein</t>
  </si>
  <si>
    <t>GO:0004650(polygalacturonase activity),GO:0005975(carbohydrate metabolic process)</t>
  </si>
  <si>
    <t>Bra029450</t>
  </si>
  <si>
    <t>pectin methylesterase inhibitor 1</t>
  </si>
  <si>
    <t>GO:0004857(enzyme inhibitor activity),GO:0030599(pectinesterase activity)</t>
  </si>
  <si>
    <t>Bra018995</t>
  </si>
  <si>
    <t>Peroxisomal membrane 22 kDa (Mpv17/PMP22) family protein</t>
  </si>
  <si>
    <t>GO:0016021(integral to membrane)</t>
  </si>
  <si>
    <t>Bra016025</t>
  </si>
  <si>
    <t>phosphate starvation-induced gene 2</t>
  </si>
  <si>
    <t>GO:0016791(phosphatase activity)</t>
  </si>
  <si>
    <t>Bra008066</t>
  </si>
  <si>
    <t>Bra019307</t>
  </si>
  <si>
    <t>plasma membrane intrinsic protein 1;4</t>
  </si>
  <si>
    <t>GO:0005215(transporter activity),GO:0006810(transport),GO:0016020(membrane)</t>
  </si>
  <si>
    <t>Bra025522</t>
  </si>
  <si>
    <t>PLC-like phosphodiesterases superfamily protein</t>
  </si>
  <si>
    <t>GO:0008889(glycerophosphodiester phosphodiesterase activity),GO:0006071(glycerol metabolic process)</t>
  </si>
  <si>
    <t>Bra028485</t>
  </si>
  <si>
    <t>Bra016181</t>
  </si>
  <si>
    <t>Polyketide cyclase/dehydrase and lipid transport superfamily protein</t>
  </si>
  <si>
    <t>Bra016180</t>
  </si>
  <si>
    <t>Bra013382</t>
  </si>
  <si>
    <t>proline-rich family protein</t>
  </si>
  <si>
    <t>Bra030880</t>
  </si>
  <si>
    <t>Protein kinase protein with adenine nucleotide alpha hydrolases-like domain</t>
  </si>
  <si>
    <t>GO:0004672(protein kinase activity),GO:0005524(ATP binding),GO:0006468(protein phosphorylation)</t>
  </si>
  <si>
    <t>Bra007517</t>
  </si>
  <si>
    <t>Protein of unknown function (DUF581)</t>
  </si>
  <si>
    <t>Bra000358</t>
  </si>
  <si>
    <t>Bra037639</t>
  </si>
  <si>
    <t>Bra027071</t>
  </si>
  <si>
    <t>Protein of unknown function, DUF584</t>
  </si>
  <si>
    <t>Bra040924</t>
  </si>
  <si>
    <t>purine permease 10</t>
  </si>
  <si>
    <t>Bra024052</t>
  </si>
  <si>
    <t>Putative membrane lipoprotein</t>
  </si>
  <si>
    <t>Bra007242</t>
  </si>
  <si>
    <t>response regulator 17</t>
  </si>
  <si>
    <t>GO:0000156(two-component response regulator activity),GO:0000160(two-component signal transduction system (phosphorelay)),GO:0006355(regulation of transcription, DNA-dependent)</t>
  </si>
  <si>
    <t>Bra037705</t>
  </si>
  <si>
    <t>Scorpion toxin-like knottin superfamily protein</t>
  </si>
  <si>
    <t>GO:0008200(ion channel inhibitor activity),GO:0005576(extracellular region)</t>
  </si>
  <si>
    <t>Bra010409</t>
  </si>
  <si>
    <t>seed storage albumin 3</t>
  </si>
  <si>
    <t>Bra011017</t>
  </si>
  <si>
    <t>SOB five-like 1</t>
  </si>
  <si>
    <t>Bra030755</t>
  </si>
  <si>
    <t>soybean gene regulated by cold-2</t>
  </si>
  <si>
    <t>Bra038414</t>
  </si>
  <si>
    <t>spermidine disinapoyl acyltransferase</t>
  </si>
  <si>
    <t>Bra036282</t>
  </si>
  <si>
    <t>sucrose synthase 3</t>
  </si>
  <si>
    <t>GO:0009058(biosynthetic process),GO:0005985(sucrose metabolic process)</t>
  </si>
  <si>
    <t>00500(Starch and sucrose metabolism)</t>
  </si>
  <si>
    <t>Bra007991</t>
  </si>
  <si>
    <t>sucrose-proton symporter 1</t>
  </si>
  <si>
    <t>Bra024943</t>
  </si>
  <si>
    <t>tonoplast intrinsic protein 2;3</t>
  </si>
  <si>
    <t>Bra023765</t>
  </si>
  <si>
    <t>TPX2 (targeting protein for Xklp2) protein family</t>
  </si>
  <si>
    <t>Bra014044</t>
  </si>
  <si>
    <t>triacylglycerol lipase-like 1</t>
  </si>
  <si>
    <t>GO:0004806(triglyceride lipase activity),GO:0006629(lipid metabolic process)</t>
  </si>
  <si>
    <t>Bra001995</t>
  </si>
  <si>
    <t>ubiquitin-conjugating enzyme 29</t>
  </si>
  <si>
    <t>GO:0016881(acid-amino acid ligase activity)</t>
  </si>
  <si>
    <t>Bra034608</t>
  </si>
  <si>
    <t>UDP-glucosyl transferase 73B3</t>
  </si>
  <si>
    <t>GO:0016758(transferase activity, transferring hexosyl groups),GO:0008152(metabolic process)</t>
  </si>
  <si>
    <t>Bra012092</t>
  </si>
  <si>
    <t>UDP-Glycosyltransferase superfamily protein</t>
  </si>
  <si>
    <t>00940(Phenylpropanoid biosynthesis)</t>
  </si>
  <si>
    <t>Bra002618</t>
  </si>
  <si>
    <t>Undecaprenyl pyrophosphate synthetase family protein</t>
  </si>
  <si>
    <t>GO:0016765(transferase activity, transferring alkyl or aryl (other than methyl) groups)</t>
  </si>
  <si>
    <t>00900(Terpenoid backbone biosynthesis)</t>
  </si>
  <si>
    <t>Bra010381</t>
  </si>
  <si>
    <t>Wound-responsive family protein</t>
  </si>
  <si>
    <t>Bra038819</t>
  </si>
  <si>
    <t>xyloglucan endotransglucosylase/hydrolase 21</t>
  </si>
  <si>
    <t>GO:0004553(hydrolase activity, hydrolyzing O-glycosyl compounds),GO:0005975(carbohydrate metabolic process),GO:0016762(xyloglucan:xyloglucosyl transferase activity),GO:0006073(cellular glucan metabolic process),GO:0005618(cell wall),GO:0048046(apoplast)</t>
  </si>
  <si>
    <t>Bra024089</t>
  </si>
  <si>
    <t>xyloglucan endotransglucosylase/hydrolase 24</t>
  </si>
  <si>
    <t>Bra010292</t>
  </si>
  <si>
    <t>Bra011179</t>
  </si>
  <si>
    <t>Bra000840</t>
  </si>
  <si>
    <t>xyloglucan endotransglucosylase/hydrolase 9</t>
  </si>
  <si>
    <t>Bra034193</t>
  </si>
  <si>
    <t>Bra013017</t>
  </si>
  <si>
    <t>Zinc finger, C3HC4 type (RING finger) family protein</t>
  </si>
  <si>
    <t>Bra012397</t>
  </si>
  <si>
    <t>Late embryogenesis abundant protein</t>
    <phoneticPr fontId="1" type="noConversion"/>
  </si>
  <si>
    <t>myo-inositol oxygenase 2</t>
    <phoneticPr fontId="2" type="noConversion"/>
  </si>
  <si>
    <t>myo-inositol oxygenase 5</t>
    <phoneticPr fontId="2" type="noConversion"/>
  </si>
  <si>
    <t>xyloglucan endotransglucosylase/hydrolase 24</t>
    <phoneticPr fontId="2" type="noConversion"/>
  </si>
  <si>
    <t>myo-inositol oxygenase 5</t>
    <phoneticPr fontId="2" type="noConversion"/>
  </si>
  <si>
    <t>myo-inositol oxygenase 4</t>
    <phoneticPr fontId="1" type="noConversion"/>
  </si>
  <si>
    <t>00053(Ascorbate and aldarate metabolism),00562(Inositol phosphate metabolism)</t>
    <phoneticPr fontId="1" type="noConversion"/>
  </si>
  <si>
    <t>00330(Arginine and proline metabolism)</t>
    <phoneticPr fontId="1" type="noConversion"/>
  </si>
  <si>
    <t>GO:0005506(iron ion binding),GO:0050113(inositol oxygenase activity),GO:0019310(inositol catabolic process),GO:0055114(oxidation-reduction process),GO:0005737(cytoplasm)</t>
    <phoneticPr fontId="1" type="noConversion"/>
  </si>
  <si>
    <t>Dehydrin family protein</t>
    <phoneticPr fontId="1" type="noConversion"/>
  </si>
  <si>
    <t>myo-inositol oxygenase 4</t>
    <phoneticPr fontId="2" type="noConversion"/>
  </si>
  <si>
    <t>MLP-like protein 423</t>
    <phoneticPr fontId="1" type="noConversion"/>
  </si>
  <si>
    <t>00330(Arginine and proline metabolism)</t>
    <phoneticPr fontId="1" type="noConversion"/>
  </si>
  <si>
    <t>00053(Ascorbate and aldarate metabolism),00562(Inositol phosphate metabolism)</t>
    <phoneticPr fontId="1" type="noConversion"/>
  </si>
  <si>
    <t>00250(Alanine, aspartate and glutamate metabolism),00910(Nitrogen metabolism)</t>
    <phoneticPr fontId="1" type="noConversion"/>
  </si>
  <si>
    <t>glutamine-dependent asparagine synthase 1</t>
    <phoneticPr fontId="2" type="noConversion"/>
  </si>
  <si>
    <t>Dehydrin family protein</t>
    <phoneticPr fontId="1" type="noConversion"/>
  </si>
  <si>
    <t>lipid transfer protein 4</t>
    <phoneticPr fontId="1" type="noConversion"/>
  </si>
  <si>
    <t>H3_FPKM</t>
    <phoneticPr fontId="1" type="noConversion"/>
  </si>
  <si>
    <t>Absolute values</t>
    <phoneticPr fontId="1" type="noConversion"/>
  </si>
  <si>
    <t>S3_FPKM</t>
    <phoneticPr fontId="1" type="noConversion"/>
  </si>
  <si>
    <t>S3/H3</t>
    <phoneticPr fontId="1" type="noConversion"/>
  </si>
  <si>
    <t>H12_FPKM</t>
    <phoneticPr fontId="1" type="noConversion"/>
  </si>
  <si>
    <t>S12_FPKM</t>
    <phoneticPr fontId="1" type="noConversion"/>
  </si>
  <si>
    <t>S12/H12</t>
    <phoneticPr fontId="1" type="noConversion"/>
  </si>
  <si>
    <t>MLP-like protein 423</t>
    <phoneticPr fontId="1" type="noConversion"/>
  </si>
  <si>
    <t>log2</t>
    <phoneticPr fontId="1" type="noConversion"/>
  </si>
  <si>
    <t>H24_FPKM</t>
    <phoneticPr fontId="1" type="noConversion"/>
  </si>
  <si>
    <t>S24_FPKM</t>
    <phoneticPr fontId="1" type="noConversion"/>
  </si>
  <si>
    <t>S24/H24</t>
    <phoneticPr fontId="1" type="noConversion"/>
  </si>
  <si>
    <t>Bra025421</t>
    <phoneticPr fontId="1" type="noConversion"/>
  </si>
  <si>
    <t>Proline dehydrogenase family protein</t>
    <phoneticPr fontId="1" type="noConversion"/>
  </si>
  <si>
    <t>Proline dehydrogenase family protein</t>
    <phoneticPr fontId="1" type="noConversion"/>
  </si>
  <si>
    <t>Proline dehydrogenase family protein</t>
    <phoneticPr fontId="1" type="noConversion"/>
  </si>
  <si>
    <t>Proline dehydrogenase family protein</t>
    <phoneticPr fontId="1" type="noConversion"/>
  </si>
  <si>
    <t>Proline dehydrogenase family protein</t>
    <phoneticPr fontId="1" type="noConversion"/>
  </si>
  <si>
    <t>Proline dehydrogenase family protein</t>
    <phoneticPr fontId="1" type="noConversion"/>
  </si>
  <si>
    <t>/</t>
    <phoneticPr fontId="1" type="noConversion"/>
  </si>
  <si>
    <r>
      <t xml:space="preserve">HXXXD-type acyl-transferase family protein </t>
    </r>
    <r>
      <rPr>
        <sz val="10"/>
        <rFont val="宋体"/>
        <family val="3"/>
        <charset val="134"/>
      </rPr>
      <t>脂酰转移酶</t>
    </r>
    <phoneticPr fontId="1" type="noConversion"/>
  </si>
  <si>
    <r>
      <t xml:space="preserve">allantoinase     </t>
    </r>
    <r>
      <rPr>
        <sz val="10"/>
        <rFont val="宋体"/>
        <family val="3"/>
        <charset val="134"/>
      </rPr>
      <t>尿囊素酶</t>
    </r>
    <phoneticPr fontId="1" type="noConversion"/>
  </si>
  <si>
    <r>
      <t xml:space="preserve">HXXXD-type acyl-transferase family protein </t>
    </r>
    <r>
      <rPr>
        <sz val="10"/>
        <rFont val="宋体"/>
        <family val="3"/>
        <charset val="134"/>
      </rPr>
      <t>脂酰转移酶</t>
    </r>
    <phoneticPr fontId="1" type="noConversion"/>
  </si>
  <si>
    <r>
      <t xml:space="preserve">allantoinase     </t>
    </r>
    <r>
      <rPr>
        <sz val="10"/>
        <rFont val="宋体"/>
        <family val="3"/>
        <charset val="134"/>
      </rPr>
      <t>尿囊素酶</t>
    </r>
    <phoneticPr fontId="1" type="noConversion"/>
  </si>
  <si>
    <t>log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1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4"/>
  <sheetViews>
    <sheetView tabSelected="1" workbookViewId="0">
      <selection activeCell="I20" sqref="I20"/>
    </sheetView>
  </sheetViews>
  <sheetFormatPr defaultRowHeight="12.75" x14ac:dyDescent="0.15"/>
  <cols>
    <col min="1" max="1" width="3.375" style="8" customWidth="1"/>
    <col min="2" max="2" width="11.5" style="8" customWidth="1"/>
    <col min="3" max="3" width="11" style="9" customWidth="1"/>
    <col min="4" max="4" width="12.125" style="9" customWidth="1"/>
    <col min="5" max="5" width="10.5" style="9" customWidth="1"/>
    <col min="6" max="8" width="12.625" style="10" customWidth="1"/>
    <col min="9" max="9" width="46.5" style="8" customWidth="1"/>
    <col min="10" max="10" width="46.375" style="8" customWidth="1"/>
    <col min="11" max="11" width="53" style="8" customWidth="1"/>
    <col min="12" max="16384" width="9" style="8"/>
  </cols>
  <sheetData>
    <row r="1" spans="1:11" s="1" customFormat="1" x14ac:dyDescent="0.15">
      <c r="B1" s="1" t="s">
        <v>0</v>
      </c>
      <c r="C1" s="2" t="s">
        <v>398</v>
      </c>
      <c r="D1" s="2" t="s">
        <v>400</v>
      </c>
      <c r="E1" s="2" t="s">
        <v>1</v>
      </c>
      <c r="F1" s="3" t="s">
        <v>401</v>
      </c>
      <c r="G1" s="3" t="s">
        <v>422</v>
      </c>
      <c r="H1" s="3" t="s">
        <v>399</v>
      </c>
      <c r="I1" s="1" t="s">
        <v>2</v>
      </c>
      <c r="J1" s="1" t="s">
        <v>3</v>
      </c>
      <c r="K1" s="1" t="s">
        <v>4</v>
      </c>
    </row>
    <row r="2" spans="1:11" s="5" customFormat="1" x14ac:dyDescent="0.15">
      <c r="A2" s="4">
        <v>1</v>
      </c>
      <c r="B2" s="5" t="s">
        <v>249</v>
      </c>
      <c r="C2" s="6">
        <v>292.48</v>
      </c>
      <c r="D2" s="6">
        <v>0.88</v>
      </c>
      <c r="E2" s="6" t="s">
        <v>33</v>
      </c>
      <c r="F2" s="7">
        <f t="shared" ref="F2:F33" si="0">D2/C2</f>
        <v>3.008752735229759E-3</v>
      </c>
      <c r="G2" s="7">
        <f t="shared" ref="G2:G31" si="1">LOG(F2, 2)</f>
        <v>-8.3766187364207738</v>
      </c>
      <c r="H2" s="7">
        <f t="shared" ref="H2:H31" si="2">ABS(G2)</f>
        <v>8.3766187364207738</v>
      </c>
      <c r="I2" s="5" t="s">
        <v>390</v>
      </c>
      <c r="J2" s="5" t="s">
        <v>247</v>
      </c>
      <c r="K2" s="5" t="s">
        <v>251</v>
      </c>
    </row>
    <row r="3" spans="1:11" s="5" customFormat="1" x14ac:dyDescent="0.15">
      <c r="A3" s="4">
        <v>2</v>
      </c>
      <c r="B3" s="5" t="s">
        <v>210</v>
      </c>
      <c r="C3" s="6">
        <v>1.43</v>
      </c>
      <c r="D3" s="6">
        <v>136.5</v>
      </c>
      <c r="E3" s="6" t="s">
        <v>32</v>
      </c>
      <c r="F3" s="7">
        <f t="shared" si="0"/>
        <v>95.454545454545453</v>
      </c>
      <c r="G3" s="7">
        <f t="shared" si="1"/>
        <v>6.5767419939161877</v>
      </c>
      <c r="H3" s="7">
        <f t="shared" si="2"/>
        <v>6.5767419939161877</v>
      </c>
      <c r="I3" s="5" t="s">
        <v>211</v>
      </c>
    </row>
    <row r="4" spans="1:11" s="5" customFormat="1" x14ac:dyDescent="0.15">
      <c r="A4" s="4">
        <v>3</v>
      </c>
      <c r="B4" s="5" t="s">
        <v>252</v>
      </c>
      <c r="C4" s="6">
        <v>1.77</v>
      </c>
      <c r="D4" s="6">
        <v>0.03</v>
      </c>
      <c r="E4" s="6" t="s">
        <v>33</v>
      </c>
      <c r="F4" s="7">
        <f t="shared" si="0"/>
        <v>1.6949152542372881E-2</v>
      </c>
      <c r="G4" s="7">
        <f t="shared" si="1"/>
        <v>-5.8826430493618416</v>
      </c>
      <c r="H4" s="7">
        <f t="shared" si="2"/>
        <v>5.8826430493618416</v>
      </c>
      <c r="I4" s="5" t="s">
        <v>253</v>
      </c>
      <c r="J4" s="5" t="s">
        <v>247</v>
      </c>
      <c r="K4" s="5" t="s">
        <v>251</v>
      </c>
    </row>
    <row r="5" spans="1:11" s="5" customFormat="1" x14ac:dyDescent="0.15">
      <c r="A5" s="4">
        <v>4</v>
      </c>
      <c r="B5" s="5" t="s">
        <v>410</v>
      </c>
      <c r="C5" s="6">
        <v>107.17</v>
      </c>
      <c r="D5" s="6">
        <v>2.14</v>
      </c>
      <c r="E5" s="6" t="s">
        <v>33</v>
      </c>
      <c r="F5" s="7">
        <f t="shared" si="0"/>
        <v>1.9968274703741719E-2</v>
      </c>
      <c r="G5" s="7">
        <f t="shared" si="1"/>
        <v>-5.6461465031562446</v>
      </c>
      <c r="H5" s="7">
        <f t="shared" si="2"/>
        <v>5.6461465031562446</v>
      </c>
      <c r="I5" s="5" t="s">
        <v>414</v>
      </c>
      <c r="J5" s="5" t="s">
        <v>229</v>
      </c>
      <c r="K5" s="5" t="s">
        <v>123</v>
      </c>
    </row>
    <row r="6" spans="1:11" s="5" customFormat="1" x14ac:dyDescent="0.15">
      <c r="A6" s="4">
        <v>5</v>
      </c>
      <c r="B6" s="5" t="s">
        <v>153</v>
      </c>
      <c r="C6" s="6">
        <v>1.37</v>
      </c>
      <c r="D6" s="6">
        <v>67.73</v>
      </c>
      <c r="E6" s="6" t="s">
        <v>32</v>
      </c>
      <c r="F6" s="7">
        <f t="shared" si="0"/>
        <v>49.43795620437956</v>
      </c>
      <c r="G6" s="7">
        <f t="shared" si="1"/>
        <v>5.6275471974590738</v>
      </c>
      <c r="H6" s="7">
        <f t="shared" si="2"/>
        <v>5.6275471974590738</v>
      </c>
      <c r="I6" s="5" t="s">
        <v>395</v>
      </c>
      <c r="J6" s="5" t="s">
        <v>155</v>
      </c>
      <c r="K6" s="5" t="s">
        <v>394</v>
      </c>
    </row>
    <row r="7" spans="1:11" s="5" customFormat="1" x14ac:dyDescent="0.15">
      <c r="A7" s="4">
        <v>6</v>
      </c>
      <c r="B7" s="5" t="s">
        <v>228</v>
      </c>
      <c r="C7" s="6">
        <v>213.29</v>
      </c>
      <c r="D7" s="6">
        <v>5.33</v>
      </c>
      <c r="E7" s="6" t="s">
        <v>33</v>
      </c>
      <c r="F7" s="7">
        <f t="shared" si="0"/>
        <v>2.4989450982230765E-2</v>
      </c>
      <c r="G7" s="7">
        <f t="shared" si="1"/>
        <v>-5.3225369839849144</v>
      </c>
      <c r="H7" s="7">
        <f t="shared" si="2"/>
        <v>5.3225369839849144</v>
      </c>
      <c r="I7" s="5" t="s">
        <v>411</v>
      </c>
      <c r="J7" s="5" t="s">
        <v>229</v>
      </c>
      <c r="K7" s="5" t="s">
        <v>387</v>
      </c>
    </row>
    <row r="8" spans="1:11" s="5" customFormat="1" x14ac:dyDescent="0.15">
      <c r="A8" s="4">
        <v>7</v>
      </c>
      <c r="B8" s="5" t="s">
        <v>117</v>
      </c>
      <c r="C8" s="6">
        <v>0.5</v>
      </c>
      <c r="D8" s="6">
        <v>19.149999999999999</v>
      </c>
      <c r="E8" s="6" t="s">
        <v>32</v>
      </c>
      <c r="F8" s="7">
        <f t="shared" si="0"/>
        <v>38.299999999999997</v>
      </c>
      <c r="G8" s="7">
        <f t="shared" si="1"/>
        <v>5.2592724870375944</v>
      </c>
      <c r="H8" s="7">
        <f t="shared" si="2"/>
        <v>5.2592724870375944</v>
      </c>
      <c r="I8" s="5" t="s">
        <v>389</v>
      </c>
      <c r="J8" s="5" t="s">
        <v>119</v>
      </c>
    </row>
    <row r="9" spans="1:11" s="5" customFormat="1" x14ac:dyDescent="0.15">
      <c r="A9" s="4">
        <v>8</v>
      </c>
      <c r="B9" s="5" t="s">
        <v>233</v>
      </c>
      <c r="C9" s="6">
        <v>2.84</v>
      </c>
      <c r="D9" s="6">
        <v>0.1</v>
      </c>
      <c r="E9" s="6" t="s">
        <v>33</v>
      </c>
      <c r="F9" s="7">
        <f t="shared" si="0"/>
        <v>3.5211267605633804E-2</v>
      </c>
      <c r="G9" s="7">
        <f t="shared" si="1"/>
        <v>-4.8278190246173196</v>
      </c>
      <c r="H9" s="7">
        <f t="shared" si="2"/>
        <v>4.8278190246173196</v>
      </c>
      <c r="I9" s="5" t="s">
        <v>411</v>
      </c>
      <c r="J9" s="5" t="s">
        <v>232</v>
      </c>
      <c r="K9" s="5" t="s">
        <v>123</v>
      </c>
    </row>
    <row r="10" spans="1:11" s="5" customFormat="1" x14ac:dyDescent="0.15">
      <c r="A10" s="4">
        <v>9</v>
      </c>
      <c r="B10" s="5" t="s">
        <v>245</v>
      </c>
      <c r="C10" s="6">
        <v>90.88</v>
      </c>
      <c r="D10" s="6">
        <v>3.24</v>
      </c>
      <c r="E10" s="6" t="s">
        <v>33</v>
      </c>
      <c r="F10" s="7">
        <f t="shared" si="0"/>
        <v>3.5651408450704226E-2</v>
      </c>
      <c r="G10" s="7">
        <f t="shared" si="1"/>
        <v>-4.8098971166200579</v>
      </c>
      <c r="H10" s="7">
        <f t="shared" si="2"/>
        <v>4.8098971166200579</v>
      </c>
      <c r="I10" s="5" t="s">
        <v>381</v>
      </c>
      <c r="J10" s="5" t="s">
        <v>247</v>
      </c>
      <c r="K10" s="5" t="s">
        <v>248</v>
      </c>
    </row>
    <row r="11" spans="1:11" s="5" customFormat="1" x14ac:dyDescent="0.15">
      <c r="A11" s="4">
        <v>10</v>
      </c>
      <c r="B11" s="5" t="s">
        <v>303</v>
      </c>
      <c r="C11" s="6">
        <v>65.489999999999995</v>
      </c>
      <c r="D11" s="6">
        <v>2.38</v>
      </c>
      <c r="E11" s="6" t="s">
        <v>33</v>
      </c>
      <c r="F11" s="7">
        <f t="shared" si="0"/>
        <v>3.634142617193465E-2</v>
      </c>
      <c r="G11" s="7">
        <f t="shared" si="1"/>
        <v>-4.7822411524040032</v>
      </c>
      <c r="H11" s="7">
        <f t="shared" si="2"/>
        <v>4.7822411524040032</v>
      </c>
      <c r="I11" s="5" t="s">
        <v>304</v>
      </c>
      <c r="J11" s="5" t="s">
        <v>305</v>
      </c>
    </row>
    <row r="12" spans="1:11" x14ac:dyDescent="0.15">
      <c r="B12" s="8" t="s">
        <v>319</v>
      </c>
      <c r="C12" s="9">
        <v>3.22</v>
      </c>
      <c r="D12" s="9">
        <v>0.12</v>
      </c>
      <c r="E12" s="9" t="s">
        <v>33</v>
      </c>
      <c r="F12" s="10">
        <f t="shared" si="0"/>
        <v>3.7267080745341609E-2</v>
      </c>
      <c r="G12" s="10">
        <f t="shared" si="1"/>
        <v>-4.7459543773934616</v>
      </c>
      <c r="H12" s="10">
        <f t="shared" si="2"/>
        <v>4.7459543773934616</v>
      </c>
      <c r="I12" s="8" t="s">
        <v>320</v>
      </c>
    </row>
    <row r="13" spans="1:11" x14ac:dyDescent="0.15">
      <c r="B13" s="8" t="s">
        <v>231</v>
      </c>
      <c r="C13" s="9">
        <v>28.19</v>
      </c>
      <c r="D13" s="9">
        <v>1.1399999999999999</v>
      </c>
      <c r="E13" s="9" t="s">
        <v>33</v>
      </c>
      <c r="F13" s="10">
        <f t="shared" si="0"/>
        <v>4.0439872295140115E-2</v>
      </c>
      <c r="G13" s="10">
        <f t="shared" si="1"/>
        <v>-4.6280777484056808</v>
      </c>
      <c r="H13" s="10">
        <f t="shared" si="2"/>
        <v>4.6280777484056808</v>
      </c>
      <c r="I13" s="8" t="s">
        <v>412</v>
      </c>
      <c r="J13" s="8" t="s">
        <v>232</v>
      </c>
    </row>
    <row r="14" spans="1:11" x14ac:dyDescent="0.15">
      <c r="B14" s="8" t="s">
        <v>335</v>
      </c>
      <c r="C14" s="9">
        <v>2.54</v>
      </c>
      <c r="D14" s="9">
        <v>51.96</v>
      </c>
      <c r="E14" s="9" t="s">
        <v>32</v>
      </c>
      <c r="F14" s="10">
        <f t="shared" si="0"/>
        <v>20.456692913385826</v>
      </c>
      <c r="G14" s="10">
        <f t="shared" si="1"/>
        <v>4.3545010286757151</v>
      </c>
      <c r="H14" s="10">
        <f t="shared" si="2"/>
        <v>4.3545010286757151</v>
      </c>
      <c r="I14" s="8" t="s">
        <v>336</v>
      </c>
      <c r="J14" s="8" t="s">
        <v>159</v>
      </c>
    </row>
    <row r="15" spans="1:11" x14ac:dyDescent="0.15">
      <c r="B15" s="8" t="s">
        <v>5</v>
      </c>
      <c r="C15" s="9">
        <v>17.52</v>
      </c>
      <c r="D15" s="9">
        <v>0.94</v>
      </c>
      <c r="E15" s="9" t="s">
        <v>6</v>
      </c>
      <c r="F15" s="10">
        <f t="shared" si="0"/>
        <v>5.3652968036529677E-2</v>
      </c>
      <c r="G15" s="10">
        <f t="shared" si="1"/>
        <v>-4.2201982079235361</v>
      </c>
      <c r="H15" s="10">
        <f t="shared" si="2"/>
        <v>4.2201982079235361</v>
      </c>
      <c r="I15" s="8" t="s">
        <v>7</v>
      </c>
      <c r="J15" s="8" t="s">
        <v>8</v>
      </c>
    </row>
    <row r="16" spans="1:11" x14ac:dyDescent="0.15">
      <c r="B16" s="8" t="s">
        <v>216</v>
      </c>
      <c r="C16" s="9">
        <v>0.46</v>
      </c>
      <c r="D16" s="9">
        <v>8.49</v>
      </c>
      <c r="E16" s="9" t="s">
        <v>32</v>
      </c>
      <c r="F16" s="10">
        <f t="shared" si="0"/>
        <v>18.456521739130434</v>
      </c>
      <c r="G16" s="10">
        <f t="shared" si="1"/>
        <v>4.2060587874960254</v>
      </c>
      <c r="H16" s="10">
        <f t="shared" si="2"/>
        <v>4.2060587874960254</v>
      </c>
      <c r="I16" s="8" t="s">
        <v>397</v>
      </c>
    </row>
    <row r="17" spans="2:11" x14ac:dyDescent="0.15">
      <c r="B17" s="8" t="s">
        <v>88</v>
      </c>
      <c r="C17" s="9">
        <v>1.53</v>
      </c>
      <c r="D17" s="9">
        <v>24.42</v>
      </c>
      <c r="E17" s="9" t="s">
        <v>32</v>
      </c>
      <c r="F17" s="10">
        <f t="shared" si="0"/>
        <v>15.96078431372549</v>
      </c>
      <c r="G17" s="10">
        <f t="shared" si="1"/>
        <v>3.9964596422947518</v>
      </c>
      <c r="H17" s="10">
        <f t="shared" si="2"/>
        <v>3.9964596422947518</v>
      </c>
      <c r="I17" s="8" t="s">
        <v>89</v>
      </c>
      <c r="K17" s="8" t="s">
        <v>90</v>
      </c>
    </row>
    <row r="18" spans="2:11" x14ac:dyDescent="0.15">
      <c r="B18" s="8" t="s">
        <v>214</v>
      </c>
      <c r="C18" s="9">
        <v>0.65</v>
      </c>
      <c r="D18" s="9">
        <v>10.29</v>
      </c>
      <c r="E18" s="9" t="s">
        <v>32</v>
      </c>
      <c r="F18" s="10">
        <f t="shared" si="0"/>
        <v>15.83076923076923</v>
      </c>
      <c r="G18" s="10">
        <f t="shared" si="1"/>
        <v>3.9846594538655138</v>
      </c>
      <c r="H18" s="10">
        <f t="shared" si="2"/>
        <v>3.9846594538655138</v>
      </c>
      <c r="I18" s="8" t="s">
        <v>215</v>
      </c>
    </row>
    <row r="19" spans="2:11" x14ac:dyDescent="0.15">
      <c r="B19" s="8" t="s">
        <v>212</v>
      </c>
      <c r="C19" s="9">
        <v>0.63</v>
      </c>
      <c r="D19" s="9">
        <v>9.4700000000000006</v>
      </c>
      <c r="E19" s="9" t="s">
        <v>32</v>
      </c>
      <c r="F19" s="10">
        <f t="shared" si="0"/>
        <v>15.031746031746033</v>
      </c>
      <c r="G19" s="10">
        <f t="shared" si="1"/>
        <v>3.9099406919684689</v>
      </c>
      <c r="H19" s="10">
        <f t="shared" si="2"/>
        <v>3.9099406919684689</v>
      </c>
      <c r="I19" s="8" t="s">
        <v>213</v>
      </c>
    </row>
    <row r="20" spans="2:11" x14ac:dyDescent="0.15">
      <c r="B20" s="8" t="s">
        <v>254</v>
      </c>
      <c r="C20" s="9">
        <v>0.9</v>
      </c>
      <c r="D20" s="9">
        <v>0.06</v>
      </c>
      <c r="E20" s="9" t="s">
        <v>33</v>
      </c>
      <c r="F20" s="10">
        <f t="shared" si="0"/>
        <v>6.6666666666666666E-2</v>
      </c>
      <c r="G20" s="10">
        <f t="shared" si="1"/>
        <v>-3.9068905956085187</v>
      </c>
      <c r="H20" s="10">
        <f t="shared" si="2"/>
        <v>3.9068905956085187</v>
      </c>
      <c r="I20" s="8" t="s">
        <v>255</v>
      </c>
    </row>
    <row r="21" spans="2:11" x14ac:dyDescent="0.15">
      <c r="B21" s="8" t="s">
        <v>98</v>
      </c>
      <c r="C21" s="9">
        <v>27.75</v>
      </c>
      <c r="D21" s="9">
        <v>2.2000000000000002</v>
      </c>
      <c r="E21" s="9" t="s">
        <v>33</v>
      </c>
      <c r="F21" s="10">
        <f t="shared" si="0"/>
        <v>7.9279279279279288E-2</v>
      </c>
      <c r="G21" s="10">
        <f t="shared" si="1"/>
        <v>-3.6569123426001711</v>
      </c>
      <c r="H21" s="10">
        <f t="shared" si="2"/>
        <v>3.6569123426001711</v>
      </c>
      <c r="I21" s="8" t="s">
        <v>99</v>
      </c>
    </row>
    <row r="22" spans="2:11" x14ac:dyDescent="0.15">
      <c r="B22" s="8" t="s">
        <v>131</v>
      </c>
      <c r="C22" s="9">
        <v>5.71</v>
      </c>
      <c r="D22" s="9">
        <v>70.86</v>
      </c>
      <c r="E22" s="9" t="s">
        <v>32</v>
      </c>
      <c r="F22" s="10">
        <f t="shared" si="0"/>
        <v>12.409807355516637</v>
      </c>
      <c r="G22" s="10">
        <f t="shared" si="1"/>
        <v>3.6334088147554708</v>
      </c>
      <c r="H22" s="10">
        <f t="shared" si="2"/>
        <v>3.6334088147554708</v>
      </c>
      <c r="I22" s="8" t="s">
        <v>132</v>
      </c>
      <c r="J22" s="8" t="s">
        <v>133</v>
      </c>
    </row>
    <row r="23" spans="2:11" x14ac:dyDescent="0.15">
      <c r="B23" s="8" t="s">
        <v>168</v>
      </c>
      <c r="C23" s="9">
        <v>1.71</v>
      </c>
      <c r="D23" s="9">
        <v>0.14000000000000001</v>
      </c>
      <c r="E23" s="9" t="s">
        <v>33</v>
      </c>
      <c r="F23" s="10">
        <f t="shared" si="0"/>
        <v>8.1871345029239775E-2</v>
      </c>
      <c r="G23" s="10">
        <f t="shared" si="1"/>
        <v>-3.6104975928282936</v>
      </c>
      <c r="H23" s="10">
        <f t="shared" si="2"/>
        <v>3.6104975928282936</v>
      </c>
      <c r="I23" s="8" t="s">
        <v>169</v>
      </c>
    </row>
    <row r="24" spans="2:11" x14ac:dyDescent="0.15">
      <c r="B24" s="8" t="s">
        <v>9</v>
      </c>
      <c r="C24" s="9">
        <v>4.6399999999999997</v>
      </c>
      <c r="D24" s="9">
        <v>0.39</v>
      </c>
      <c r="E24" s="9" t="s">
        <v>6</v>
      </c>
      <c r="F24" s="10">
        <f t="shared" si="0"/>
        <v>8.405172413793105E-2</v>
      </c>
      <c r="G24" s="10">
        <f t="shared" si="1"/>
        <v>-3.5725787762653236</v>
      </c>
      <c r="H24" s="10">
        <f t="shared" si="2"/>
        <v>3.5725787762653236</v>
      </c>
      <c r="I24" s="8" t="s">
        <v>10</v>
      </c>
      <c r="J24" s="8" t="s">
        <v>8</v>
      </c>
    </row>
    <row r="25" spans="2:11" x14ac:dyDescent="0.15">
      <c r="B25" s="8" t="s">
        <v>370</v>
      </c>
      <c r="C25" s="9">
        <v>3.9</v>
      </c>
      <c r="D25" s="9">
        <v>0.33</v>
      </c>
      <c r="E25" s="9" t="s">
        <v>33</v>
      </c>
      <c r="F25" s="10">
        <f t="shared" si="0"/>
        <v>8.461538461538462E-2</v>
      </c>
      <c r="G25" s="10">
        <f t="shared" si="1"/>
        <v>-3.5629361943911575</v>
      </c>
      <c r="H25" s="10">
        <f t="shared" si="2"/>
        <v>3.5629361943911575</v>
      </c>
      <c r="I25" s="8" t="s">
        <v>371</v>
      </c>
      <c r="J25" s="8" t="s">
        <v>369</v>
      </c>
    </row>
    <row r="26" spans="2:11" x14ac:dyDescent="0.15">
      <c r="B26" s="8" t="s">
        <v>282</v>
      </c>
      <c r="C26" s="9">
        <v>22.91</v>
      </c>
      <c r="D26" s="9">
        <v>1.95</v>
      </c>
      <c r="E26" s="9" t="s">
        <v>33</v>
      </c>
      <c r="F26" s="10">
        <f t="shared" si="0"/>
        <v>8.511567001309471E-2</v>
      </c>
      <c r="G26" s="10">
        <f t="shared" si="1"/>
        <v>-3.5544314295550645</v>
      </c>
      <c r="H26" s="10">
        <f t="shared" si="2"/>
        <v>3.5544314295550645</v>
      </c>
      <c r="I26" s="8" t="s">
        <v>283</v>
      </c>
      <c r="J26" s="8" t="s">
        <v>284</v>
      </c>
    </row>
    <row r="27" spans="2:11" x14ac:dyDescent="0.15">
      <c r="B27" s="8" t="s">
        <v>62</v>
      </c>
      <c r="C27" s="9">
        <v>0.8</v>
      </c>
      <c r="D27" s="9">
        <v>9.0299999999999994</v>
      </c>
      <c r="E27" s="9" t="s">
        <v>32</v>
      </c>
      <c r="F27" s="10">
        <f t="shared" si="0"/>
        <v>11.287499999999998</v>
      </c>
      <c r="G27" s="10">
        <f t="shared" si="1"/>
        <v>3.496654082593496</v>
      </c>
      <c r="H27" s="10">
        <f t="shared" si="2"/>
        <v>3.496654082593496</v>
      </c>
      <c r="I27" s="8" t="s">
        <v>63</v>
      </c>
      <c r="J27" s="8" t="s">
        <v>64</v>
      </c>
    </row>
    <row r="28" spans="2:11" x14ac:dyDescent="0.15">
      <c r="B28" s="8" t="s">
        <v>306</v>
      </c>
      <c r="C28" s="9">
        <v>55.61</v>
      </c>
      <c r="D28" s="9">
        <v>5.01</v>
      </c>
      <c r="E28" s="9" t="s">
        <v>33</v>
      </c>
      <c r="F28" s="10">
        <f t="shared" si="0"/>
        <v>9.0091710124078406E-2</v>
      </c>
      <c r="G28" s="10">
        <f t="shared" si="1"/>
        <v>-3.4724618286094886</v>
      </c>
      <c r="H28" s="10">
        <f t="shared" si="2"/>
        <v>3.4724618286094886</v>
      </c>
      <c r="I28" s="8" t="s">
        <v>304</v>
      </c>
      <c r="J28" s="8" t="s">
        <v>305</v>
      </c>
    </row>
    <row r="29" spans="2:11" x14ac:dyDescent="0.15">
      <c r="B29" s="8" t="s">
        <v>71</v>
      </c>
      <c r="C29" s="9">
        <v>0.66</v>
      </c>
      <c r="D29" s="9">
        <v>0.06</v>
      </c>
      <c r="E29" s="9" t="s">
        <v>33</v>
      </c>
      <c r="F29" s="10">
        <f t="shared" si="0"/>
        <v>9.0909090909090898E-2</v>
      </c>
      <c r="G29" s="10">
        <f t="shared" si="1"/>
        <v>-3.4594316186372978</v>
      </c>
      <c r="H29" s="10">
        <f t="shared" si="2"/>
        <v>3.4594316186372978</v>
      </c>
      <c r="I29" s="8" t="s">
        <v>72</v>
      </c>
      <c r="J29" s="8" t="s">
        <v>73</v>
      </c>
    </row>
    <row r="30" spans="2:11" x14ac:dyDescent="0.15">
      <c r="B30" s="8" t="s">
        <v>296</v>
      </c>
      <c r="C30" s="9">
        <v>9.82</v>
      </c>
      <c r="D30" s="9">
        <v>0.9</v>
      </c>
      <c r="E30" s="9" t="s">
        <v>33</v>
      </c>
      <c r="F30" s="10">
        <f t="shared" si="0"/>
        <v>9.1649694501018328E-2</v>
      </c>
      <c r="G30" s="10">
        <f t="shared" si="1"/>
        <v>-3.4477261179850185</v>
      </c>
      <c r="H30" s="10">
        <f t="shared" si="2"/>
        <v>3.4477261179850185</v>
      </c>
      <c r="I30" s="8" t="s">
        <v>297</v>
      </c>
      <c r="J30" s="8" t="s">
        <v>298</v>
      </c>
    </row>
    <row r="31" spans="2:11" x14ac:dyDescent="0.15">
      <c r="B31" s="8" t="s">
        <v>372</v>
      </c>
      <c r="C31" s="9">
        <v>5.75</v>
      </c>
      <c r="D31" s="9">
        <v>0.54</v>
      </c>
      <c r="E31" s="9" t="s">
        <v>33</v>
      </c>
      <c r="F31" s="10">
        <f t="shared" si="0"/>
        <v>9.3913043478260877E-2</v>
      </c>
      <c r="G31" s="10">
        <f t="shared" si="1"/>
        <v>-3.4125306436682692</v>
      </c>
      <c r="H31" s="10">
        <f t="shared" si="2"/>
        <v>3.4125306436682692</v>
      </c>
      <c r="I31" s="8" t="s">
        <v>371</v>
      </c>
      <c r="J31" s="8" t="s">
        <v>369</v>
      </c>
    </row>
    <row r="32" spans="2:11" x14ac:dyDescent="0.15">
      <c r="B32" s="8" t="s">
        <v>270</v>
      </c>
      <c r="C32" s="9">
        <v>3.41</v>
      </c>
      <c r="D32" s="9">
        <v>0.34</v>
      </c>
      <c r="E32" s="9" t="s">
        <v>33</v>
      </c>
      <c r="F32" s="10">
        <f t="shared" si="0"/>
        <v>9.9706744868035199E-2</v>
      </c>
      <c r="G32" s="10">
        <f t="shared" ref="G32:G63" si="3">LOG(F32, 2)</f>
        <v>-3.3261650877738331</v>
      </c>
      <c r="H32" s="10">
        <f t="shared" ref="H32:H63" si="4">ABS(G32)</f>
        <v>3.3261650877738331</v>
      </c>
      <c r="I32" s="8" t="s">
        <v>269</v>
      </c>
      <c r="J32" s="8" t="s">
        <v>133</v>
      </c>
    </row>
    <row r="33" spans="2:11" x14ac:dyDescent="0.15">
      <c r="B33" s="8" t="s">
        <v>276</v>
      </c>
      <c r="C33" s="9">
        <v>0.06</v>
      </c>
      <c r="D33" s="9">
        <v>0.57999999999999996</v>
      </c>
      <c r="E33" s="9" t="s">
        <v>32</v>
      </c>
      <c r="F33" s="10">
        <f t="shared" si="0"/>
        <v>9.6666666666666661</v>
      </c>
      <c r="G33" s="10">
        <f t="shared" si="3"/>
        <v>3.2730184944064158</v>
      </c>
      <c r="H33" s="10">
        <f t="shared" si="4"/>
        <v>3.2730184944064158</v>
      </c>
      <c r="I33" s="8" t="s">
        <v>277</v>
      </c>
      <c r="J33" s="8" t="s">
        <v>278</v>
      </c>
    </row>
    <row r="34" spans="2:11" x14ac:dyDescent="0.15">
      <c r="B34" s="8" t="s">
        <v>206</v>
      </c>
      <c r="C34" s="9">
        <v>0.17</v>
      </c>
      <c r="D34" s="9">
        <v>1.6</v>
      </c>
      <c r="E34" s="9" t="s">
        <v>32</v>
      </c>
      <c r="F34" s="10">
        <f t="shared" ref="F34:F65" si="5">D34/C34</f>
        <v>9.4117647058823533</v>
      </c>
      <c r="G34" s="10">
        <f t="shared" si="3"/>
        <v>3.2344652536370231</v>
      </c>
      <c r="H34" s="10">
        <f t="shared" si="4"/>
        <v>3.2344652536370231</v>
      </c>
      <c r="I34" s="8" t="s">
        <v>204</v>
      </c>
    </row>
    <row r="35" spans="2:11" x14ac:dyDescent="0.15">
      <c r="B35" s="8" t="s">
        <v>361</v>
      </c>
      <c r="C35" s="9">
        <v>5.41</v>
      </c>
      <c r="D35" s="9">
        <v>0.57999999999999996</v>
      </c>
      <c r="E35" s="9" t="s">
        <v>33</v>
      </c>
      <c r="F35" s="10">
        <f t="shared" si="5"/>
        <v>0.10720887245841033</v>
      </c>
      <c r="G35" s="10">
        <f t="shared" si="3"/>
        <v>-3.2215037886992435</v>
      </c>
      <c r="H35" s="10">
        <f t="shared" si="4"/>
        <v>3.2215037886992435</v>
      </c>
      <c r="I35" s="8" t="s">
        <v>362</v>
      </c>
      <c r="J35" s="8" t="s">
        <v>363</v>
      </c>
      <c r="K35" s="8" t="s">
        <v>364</v>
      </c>
    </row>
    <row r="36" spans="2:11" x14ac:dyDescent="0.15">
      <c r="B36" s="8" t="s">
        <v>164</v>
      </c>
      <c r="C36" s="9">
        <v>1.56</v>
      </c>
      <c r="D36" s="9">
        <v>14.15</v>
      </c>
      <c r="E36" s="9" t="s">
        <v>32</v>
      </c>
      <c r="F36" s="10">
        <f t="shared" si="5"/>
        <v>9.0705128205128212</v>
      </c>
      <c r="G36" s="10">
        <f t="shared" si="3"/>
        <v>3.1811841188569967</v>
      </c>
      <c r="H36" s="10">
        <f t="shared" si="4"/>
        <v>3.1811841188569967</v>
      </c>
      <c r="I36" s="8" t="s">
        <v>165</v>
      </c>
    </row>
    <row r="37" spans="2:11" x14ac:dyDescent="0.15">
      <c r="B37" s="8" t="s">
        <v>315</v>
      </c>
      <c r="C37" s="9">
        <v>2.75</v>
      </c>
      <c r="D37" s="9">
        <v>0.31</v>
      </c>
      <c r="E37" s="9" t="s">
        <v>33</v>
      </c>
      <c r="F37" s="10">
        <f t="shared" si="5"/>
        <v>0.11272727272727273</v>
      </c>
      <c r="G37" s="10">
        <f t="shared" si="3"/>
        <v>-3.1490914980251468</v>
      </c>
      <c r="H37" s="10">
        <f t="shared" si="4"/>
        <v>3.1490914980251468</v>
      </c>
      <c r="I37" s="8" t="s">
        <v>316</v>
      </c>
    </row>
    <row r="38" spans="2:11" x14ac:dyDescent="0.15">
      <c r="B38" s="8" t="s">
        <v>339</v>
      </c>
      <c r="C38" s="9">
        <v>1.36</v>
      </c>
      <c r="D38" s="9">
        <v>11.56</v>
      </c>
      <c r="E38" s="9" t="s">
        <v>32</v>
      </c>
      <c r="F38" s="10">
        <f t="shared" si="5"/>
        <v>8.5</v>
      </c>
      <c r="G38" s="10">
        <f t="shared" si="3"/>
        <v>3.0874628412503395</v>
      </c>
      <c r="H38" s="10">
        <f t="shared" si="4"/>
        <v>3.0874628412503395</v>
      </c>
      <c r="I38" s="8" t="s">
        <v>340</v>
      </c>
      <c r="J38" s="8" t="s">
        <v>341</v>
      </c>
      <c r="K38" s="8" t="s">
        <v>342</v>
      </c>
    </row>
    <row r="39" spans="2:11" x14ac:dyDescent="0.15">
      <c r="B39" s="8" t="s">
        <v>271</v>
      </c>
      <c r="C39" s="9">
        <v>10.48</v>
      </c>
      <c r="D39" s="9">
        <v>1.24</v>
      </c>
      <c r="E39" s="9" t="s">
        <v>33</v>
      </c>
      <c r="F39" s="10">
        <f t="shared" si="5"/>
        <v>0.11832061068702289</v>
      </c>
      <c r="G39" s="10">
        <f t="shared" si="3"/>
        <v>-3.0792266911505752</v>
      </c>
      <c r="H39" s="10">
        <f t="shared" si="4"/>
        <v>3.0792266911505752</v>
      </c>
      <c r="I39" s="8" t="s">
        <v>269</v>
      </c>
      <c r="J39" s="8" t="s">
        <v>133</v>
      </c>
    </row>
    <row r="40" spans="2:11" x14ac:dyDescent="0.15">
      <c r="B40" s="8" t="s">
        <v>244</v>
      </c>
      <c r="C40" s="9">
        <v>3.03</v>
      </c>
      <c r="D40" s="9">
        <v>0.36</v>
      </c>
      <c r="E40" s="9" t="s">
        <v>33</v>
      </c>
      <c r="F40" s="10">
        <f t="shared" si="5"/>
        <v>0.11881188118811882</v>
      </c>
      <c r="G40" s="10">
        <f t="shared" si="3"/>
        <v>-3.0732489820306381</v>
      </c>
      <c r="H40" s="10">
        <f t="shared" si="4"/>
        <v>3.0732489820306381</v>
      </c>
      <c r="I40" s="8" t="s">
        <v>243</v>
      </c>
      <c r="J40" s="8" t="s">
        <v>183</v>
      </c>
    </row>
    <row r="41" spans="2:11" x14ac:dyDescent="0.15">
      <c r="B41" s="8" t="s">
        <v>160</v>
      </c>
      <c r="C41" s="9">
        <v>4.68</v>
      </c>
      <c r="D41" s="9">
        <v>36.08</v>
      </c>
      <c r="E41" s="9" t="s">
        <v>32</v>
      </c>
      <c r="F41" s="10">
        <f t="shared" si="5"/>
        <v>7.7094017094017095</v>
      </c>
      <c r="G41" s="10">
        <f t="shared" si="3"/>
        <v>2.9466189036719768</v>
      </c>
      <c r="H41" s="10">
        <f t="shared" si="4"/>
        <v>2.9466189036719768</v>
      </c>
      <c r="I41" s="8" t="s">
        <v>161</v>
      </c>
      <c r="J41" s="8" t="s">
        <v>159</v>
      </c>
    </row>
    <row r="42" spans="2:11" x14ac:dyDescent="0.15">
      <c r="B42" s="8" t="s">
        <v>162</v>
      </c>
      <c r="C42" s="9">
        <v>4.54</v>
      </c>
      <c r="D42" s="9">
        <v>0.6</v>
      </c>
      <c r="E42" s="9" t="s">
        <v>33</v>
      </c>
      <c r="F42" s="10">
        <f t="shared" si="5"/>
        <v>0.13215859030837004</v>
      </c>
      <c r="G42" s="10">
        <f t="shared" si="3"/>
        <v>-2.9196578916823968</v>
      </c>
      <c r="H42" s="10">
        <f t="shared" si="4"/>
        <v>2.9196578916823968</v>
      </c>
      <c r="I42" s="8" t="s">
        <v>163</v>
      </c>
    </row>
    <row r="43" spans="2:11" x14ac:dyDescent="0.15">
      <c r="B43" s="8" t="s">
        <v>77</v>
      </c>
      <c r="C43" s="9">
        <v>53.52</v>
      </c>
      <c r="D43" s="9">
        <v>7.17</v>
      </c>
      <c r="E43" s="9" t="s">
        <v>33</v>
      </c>
      <c r="F43" s="10">
        <f t="shared" si="5"/>
        <v>0.13396860986547085</v>
      </c>
      <c r="G43" s="10">
        <f t="shared" si="3"/>
        <v>-2.9000330919395561</v>
      </c>
      <c r="H43" s="10">
        <f t="shared" si="4"/>
        <v>2.9000330919395561</v>
      </c>
      <c r="I43" s="8" t="s">
        <v>78</v>
      </c>
      <c r="J43" s="8" t="s">
        <v>79</v>
      </c>
    </row>
    <row r="44" spans="2:11" x14ac:dyDescent="0.15">
      <c r="B44" s="8" t="s">
        <v>107</v>
      </c>
      <c r="C44" s="9">
        <v>40.36</v>
      </c>
      <c r="D44" s="9">
        <v>5.46</v>
      </c>
      <c r="E44" s="9" t="s">
        <v>33</v>
      </c>
      <c r="F44" s="10">
        <f t="shared" si="5"/>
        <v>0.13528245787908821</v>
      </c>
      <c r="G44" s="10">
        <f t="shared" si="3"/>
        <v>-2.8859533181865049</v>
      </c>
      <c r="H44" s="10">
        <f t="shared" si="4"/>
        <v>2.8859533181865049</v>
      </c>
      <c r="I44" s="8" t="s">
        <v>108</v>
      </c>
      <c r="J44" s="8" t="s">
        <v>109</v>
      </c>
    </row>
    <row r="45" spans="2:11" x14ac:dyDescent="0.15">
      <c r="B45" s="8" t="s">
        <v>345</v>
      </c>
      <c r="C45" s="9">
        <v>1.03</v>
      </c>
      <c r="D45" s="9">
        <v>0.14000000000000001</v>
      </c>
      <c r="E45" s="9" t="s">
        <v>33</v>
      </c>
      <c r="F45" s="10">
        <f t="shared" si="5"/>
        <v>0.1359223300970874</v>
      </c>
      <c r="G45" s="10">
        <f t="shared" si="3"/>
        <v>-2.8791456051256143</v>
      </c>
      <c r="H45" s="10">
        <f t="shared" si="4"/>
        <v>2.8791456051256143</v>
      </c>
      <c r="I45" s="8" t="s">
        <v>346</v>
      </c>
      <c r="J45" s="8" t="s">
        <v>302</v>
      </c>
    </row>
    <row r="46" spans="2:11" x14ac:dyDescent="0.15">
      <c r="B46" s="8" t="s">
        <v>143</v>
      </c>
      <c r="C46" s="9">
        <v>0.5</v>
      </c>
      <c r="D46" s="9">
        <v>3.63</v>
      </c>
      <c r="E46" s="9" t="s">
        <v>32</v>
      </c>
      <c r="F46" s="10">
        <f t="shared" si="5"/>
        <v>7.26</v>
      </c>
      <c r="G46" s="10">
        <f t="shared" si="3"/>
        <v>2.8599695482210259</v>
      </c>
      <c r="H46" s="10">
        <f t="shared" si="4"/>
        <v>2.8599695482210259</v>
      </c>
      <c r="I46" s="8" t="s">
        <v>144</v>
      </c>
      <c r="J46" s="8" t="s">
        <v>145</v>
      </c>
    </row>
    <row r="47" spans="2:11" x14ac:dyDescent="0.15">
      <c r="B47" s="8" t="s">
        <v>373</v>
      </c>
      <c r="C47" s="9">
        <v>2.76</v>
      </c>
      <c r="D47" s="9">
        <v>0.39</v>
      </c>
      <c r="E47" s="9" t="s">
        <v>33</v>
      </c>
      <c r="F47" s="10">
        <f t="shared" si="5"/>
        <v>0.14130434782608697</v>
      </c>
      <c r="G47" s="10">
        <f t="shared" si="3"/>
        <v>-2.8231222379159209</v>
      </c>
      <c r="H47" s="10">
        <f t="shared" si="4"/>
        <v>2.8231222379159209</v>
      </c>
      <c r="I47" s="8" t="s">
        <v>371</v>
      </c>
      <c r="J47" s="8" t="s">
        <v>369</v>
      </c>
    </row>
    <row r="48" spans="2:11" x14ac:dyDescent="0.15">
      <c r="B48" s="8" t="s">
        <v>192</v>
      </c>
      <c r="C48" s="9">
        <v>1.29</v>
      </c>
      <c r="D48" s="9">
        <v>8.9499999999999993</v>
      </c>
      <c r="E48" s="9" t="s">
        <v>32</v>
      </c>
      <c r="F48" s="10">
        <f t="shared" si="5"/>
        <v>6.93798449612403</v>
      </c>
      <c r="G48" s="10">
        <f t="shared" si="3"/>
        <v>2.7945166167283646</v>
      </c>
      <c r="H48" s="10">
        <f t="shared" si="4"/>
        <v>2.7945166167283646</v>
      </c>
      <c r="I48" s="8" t="s">
        <v>193</v>
      </c>
      <c r="J48" s="8" t="s">
        <v>194</v>
      </c>
    </row>
    <row r="49" spans="2:11" x14ac:dyDescent="0.15">
      <c r="B49" s="8" t="s">
        <v>21</v>
      </c>
      <c r="C49" s="9">
        <v>0.96</v>
      </c>
      <c r="D49" s="9">
        <v>0.14000000000000001</v>
      </c>
      <c r="E49" s="9" t="s">
        <v>6</v>
      </c>
      <c r="F49" s="10">
        <f t="shared" si="5"/>
        <v>0.14583333333333334</v>
      </c>
      <c r="G49" s="10">
        <f t="shared" si="3"/>
        <v>-2.7776075786635519</v>
      </c>
      <c r="H49" s="10">
        <f t="shared" si="4"/>
        <v>2.7776075786635519</v>
      </c>
      <c r="I49" s="8" t="s">
        <v>22</v>
      </c>
      <c r="J49" s="8" t="s">
        <v>23</v>
      </c>
    </row>
    <row r="50" spans="2:11" x14ac:dyDescent="0.15">
      <c r="B50" s="8" t="s">
        <v>256</v>
      </c>
      <c r="C50" s="9">
        <v>13.03</v>
      </c>
      <c r="D50" s="9">
        <v>1.91</v>
      </c>
      <c r="E50" s="9" t="s">
        <v>33</v>
      </c>
      <c r="F50" s="10">
        <f t="shared" si="5"/>
        <v>0.14658480429777437</v>
      </c>
      <c r="G50" s="10">
        <f t="shared" si="3"/>
        <v>-2.7701925405323857</v>
      </c>
      <c r="H50" s="10">
        <f t="shared" si="4"/>
        <v>2.7701925405323857</v>
      </c>
      <c r="I50" s="8" t="s">
        <v>255</v>
      </c>
    </row>
    <row r="51" spans="2:11" x14ac:dyDescent="0.15">
      <c r="B51" s="8" t="s">
        <v>187</v>
      </c>
      <c r="C51" s="9">
        <v>13.16</v>
      </c>
      <c r="D51" s="9">
        <v>1.93</v>
      </c>
      <c r="E51" s="9" t="s">
        <v>33</v>
      </c>
      <c r="F51" s="10">
        <f t="shared" si="5"/>
        <v>0.14665653495440728</v>
      </c>
      <c r="G51" s="10">
        <f t="shared" si="3"/>
        <v>-2.7694867364671611</v>
      </c>
      <c r="H51" s="10">
        <f t="shared" si="4"/>
        <v>2.7694867364671611</v>
      </c>
      <c r="I51" s="8" t="s">
        <v>418</v>
      </c>
      <c r="J51" s="8" t="s">
        <v>188</v>
      </c>
    </row>
    <row r="52" spans="2:11" x14ac:dyDescent="0.15">
      <c r="B52" s="8" t="s">
        <v>367</v>
      </c>
      <c r="C52" s="9">
        <v>3.7</v>
      </c>
      <c r="D52" s="9">
        <v>0.55000000000000004</v>
      </c>
      <c r="E52" s="9" t="s">
        <v>33</v>
      </c>
      <c r="F52" s="10">
        <f t="shared" si="5"/>
        <v>0.14864864864864866</v>
      </c>
      <c r="G52" s="10">
        <f t="shared" si="3"/>
        <v>-2.7500217469916524</v>
      </c>
      <c r="H52" s="10">
        <f t="shared" si="4"/>
        <v>2.7500217469916524</v>
      </c>
      <c r="I52" s="8" t="s">
        <v>368</v>
      </c>
      <c r="J52" s="8" t="s">
        <v>369</v>
      </c>
    </row>
    <row r="53" spans="2:11" x14ac:dyDescent="0.15">
      <c r="B53" s="8" t="s">
        <v>80</v>
      </c>
      <c r="C53" s="9">
        <v>92.82</v>
      </c>
      <c r="D53" s="9">
        <v>13.82</v>
      </c>
      <c r="E53" s="9" t="s">
        <v>33</v>
      </c>
      <c r="F53" s="10">
        <f t="shared" si="5"/>
        <v>0.14889032536091362</v>
      </c>
      <c r="G53" s="10">
        <f t="shared" si="3"/>
        <v>-2.7476780817819333</v>
      </c>
      <c r="H53" s="10">
        <f t="shared" si="4"/>
        <v>2.7476780817819333</v>
      </c>
      <c r="I53" s="8" t="s">
        <v>81</v>
      </c>
      <c r="J53" s="8" t="s">
        <v>79</v>
      </c>
    </row>
    <row r="54" spans="2:11" x14ac:dyDescent="0.15">
      <c r="B54" s="8" t="s">
        <v>45</v>
      </c>
      <c r="C54" s="9">
        <v>0.76</v>
      </c>
      <c r="D54" s="9">
        <v>0.12</v>
      </c>
      <c r="E54" s="9" t="s">
        <v>33</v>
      </c>
      <c r="F54" s="10">
        <f t="shared" si="5"/>
        <v>0.15789473684210525</v>
      </c>
      <c r="G54" s="10">
        <f t="shared" si="3"/>
        <v>-2.6629650127224296</v>
      </c>
      <c r="H54" s="10">
        <f t="shared" si="4"/>
        <v>2.6629650127224296</v>
      </c>
      <c r="I54" s="8" t="s">
        <v>46</v>
      </c>
    </row>
    <row r="55" spans="2:11" x14ac:dyDescent="0.15">
      <c r="B55" s="8" t="s">
        <v>69</v>
      </c>
      <c r="C55" s="9">
        <v>2.09</v>
      </c>
      <c r="D55" s="9">
        <v>13.15</v>
      </c>
      <c r="E55" s="9" t="s">
        <v>32</v>
      </c>
      <c r="F55" s="10">
        <f t="shared" si="5"/>
        <v>6.2918660287081343</v>
      </c>
      <c r="G55" s="10">
        <f t="shared" si="3"/>
        <v>2.6534879520987822</v>
      </c>
      <c r="H55" s="10">
        <f t="shared" si="4"/>
        <v>2.6534879520987822</v>
      </c>
      <c r="I55" s="8" t="s">
        <v>70</v>
      </c>
      <c r="J55" s="8" t="s">
        <v>67</v>
      </c>
    </row>
    <row r="56" spans="2:11" x14ac:dyDescent="0.15">
      <c r="B56" s="8" t="s">
        <v>24</v>
      </c>
      <c r="C56" s="9">
        <v>13.66</v>
      </c>
      <c r="D56" s="9">
        <v>2.1800000000000002</v>
      </c>
      <c r="E56" s="9" t="s">
        <v>6</v>
      </c>
      <c r="F56" s="10">
        <f t="shared" si="5"/>
        <v>0.1595900439238653</v>
      </c>
      <c r="G56" s="10">
        <f t="shared" si="3"/>
        <v>-2.6475574435131644</v>
      </c>
      <c r="H56" s="10">
        <f t="shared" si="4"/>
        <v>2.6475574435131644</v>
      </c>
      <c r="I56" s="8" t="s">
        <v>25</v>
      </c>
      <c r="J56" s="8" t="s">
        <v>26</v>
      </c>
    </row>
    <row r="57" spans="2:11" x14ac:dyDescent="0.15">
      <c r="B57" s="8" t="s">
        <v>321</v>
      </c>
      <c r="C57" s="9">
        <v>0.92</v>
      </c>
      <c r="D57" s="9">
        <v>0.15</v>
      </c>
      <c r="E57" s="9" t="s">
        <v>33</v>
      </c>
      <c r="F57" s="10">
        <f t="shared" si="5"/>
        <v>0.16304347826086954</v>
      </c>
      <c r="G57" s="10">
        <f t="shared" si="3"/>
        <v>-2.6166713604484948</v>
      </c>
      <c r="H57" s="10">
        <f t="shared" si="4"/>
        <v>2.6166713604484948</v>
      </c>
      <c r="I57" s="8" t="s">
        <v>322</v>
      </c>
    </row>
    <row r="58" spans="2:11" x14ac:dyDescent="0.15">
      <c r="B58" s="8" t="s">
        <v>65</v>
      </c>
      <c r="C58" s="9">
        <v>10.18</v>
      </c>
      <c r="D58" s="9">
        <v>59.75</v>
      </c>
      <c r="E58" s="9" t="s">
        <v>32</v>
      </c>
      <c r="F58" s="10">
        <f t="shared" si="5"/>
        <v>5.8693516699410608</v>
      </c>
      <c r="G58" s="10">
        <f t="shared" si="3"/>
        <v>2.5532011516797777</v>
      </c>
      <c r="H58" s="10">
        <f t="shared" si="4"/>
        <v>2.5532011516797777</v>
      </c>
      <c r="I58" s="8" t="s">
        <v>66</v>
      </c>
      <c r="J58" s="8" t="s">
        <v>67</v>
      </c>
      <c r="K58" s="8" t="s">
        <v>68</v>
      </c>
    </row>
    <row r="59" spans="2:11" x14ac:dyDescent="0.15">
      <c r="B59" s="8" t="s">
        <v>242</v>
      </c>
      <c r="C59" s="9">
        <v>8.68</v>
      </c>
      <c r="D59" s="9">
        <v>1.48</v>
      </c>
      <c r="E59" s="9" t="s">
        <v>33</v>
      </c>
      <c r="F59" s="10">
        <f t="shared" si="5"/>
        <v>0.17050691244239632</v>
      </c>
      <c r="G59" s="10">
        <f t="shared" si="3"/>
        <v>-2.5520978668155294</v>
      </c>
      <c r="H59" s="10">
        <f t="shared" si="4"/>
        <v>2.5520978668155294</v>
      </c>
      <c r="I59" s="8" t="s">
        <v>243</v>
      </c>
      <c r="J59" s="8" t="s">
        <v>183</v>
      </c>
    </row>
    <row r="60" spans="2:11" x14ac:dyDescent="0.15">
      <c r="B60" s="8" t="s">
        <v>223</v>
      </c>
      <c r="C60" s="9">
        <v>20</v>
      </c>
      <c r="D60" s="9">
        <v>3.43</v>
      </c>
      <c r="E60" s="9" t="s">
        <v>33</v>
      </c>
      <c r="F60" s="10">
        <f t="shared" si="5"/>
        <v>0.17150000000000001</v>
      </c>
      <c r="G60" s="10">
        <f t="shared" si="3"/>
        <v>-2.5437195184892745</v>
      </c>
      <c r="H60" s="10">
        <f t="shared" si="4"/>
        <v>2.5437195184892745</v>
      </c>
      <c r="I60" s="8" t="s">
        <v>224</v>
      </c>
    </row>
    <row r="61" spans="2:11" x14ac:dyDescent="0.15">
      <c r="B61" s="8" t="s">
        <v>120</v>
      </c>
      <c r="C61" s="9">
        <v>12.11</v>
      </c>
      <c r="D61" s="9">
        <v>69.430000000000007</v>
      </c>
      <c r="E61" s="9" t="s">
        <v>32</v>
      </c>
      <c r="F61" s="10">
        <f t="shared" si="5"/>
        <v>5.7332782824112316</v>
      </c>
      <c r="G61" s="10">
        <f t="shared" si="3"/>
        <v>2.519360306406321</v>
      </c>
      <c r="H61" s="10">
        <f t="shared" si="4"/>
        <v>2.519360306406321</v>
      </c>
      <c r="I61" s="8" t="s">
        <v>121</v>
      </c>
      <c r="J61" s="8" t="s">
        <v>122</v>
      </c>
      <c r="K61" s="8" t="s">
        <v>123</v>
      </c>
    </row>
    <row r="62" spans="2:11" x14ac:dyDescent="0.15">
      <c r="B62" s="8" t="s">
        <v>191</v>
      </c>
      <c r="C62" s="9">
        <v>0.8</v>
      </c>
      <c r="D62" s="9">
        <v>0.14000000000000001</v>
      </c>
      <c r="E62" s="9" t="s">
        <v>33</v>
      </c>
      <c r="F62" s="10">
        <f t="shared" si="5"/>
        <v>0.17500000000000002</v>
      </c>
      <c r="G62" s="10">
        <f t="shared" si="3"/>
        <v>-2.514573172829758</v>
      </c>
      <c r="H62" s="10">
        <f t="shared" si="4"/>
        <v>2.514573172829758</v>
      </c>
      <c r="I62" s="8" t="s">
        <v>190</v>
      </c>
      <c r="J62" s="8" t="s">
        <v>188</v>
      </c>
    </row>
    <row r="63" spans="2:11" x14ac:dyDescent="0.15">
      <c r="B63" s="8" t="s">
        <v>325</v>
      </c>
      <c r="C63" s="9">
        <v>1.99</v>
      </c>
      <c r="D63" s="9">
        <v>0.35</v>
      </c>
      <c r="E63" s="9" t="s">
        <v>33</v>
      </c>
      <c r="F63" s="10">
        <f t="shared" si="5"/>
        <v>0.17587939698492461</v>
      </c>
      <c r="G63" s="10">
        <f t="shared" si="3"/>
        <v>-2.5073416035986824</v>
      </c>
      <c r="H63" s="10">
        <f t="shared" si="4"/>
        <v>2.5073416035986824</v>
      </c>
      <c r="I63" s="8" t="s">
        <v>326</v>
      </c>
      <c r="J63" s="8" t="s">
        <v>327</v>
      </c>
    </row>
    <row r="64" spans="2:11" x14ac:dyDescent="0.15">
      <c r="B64" s="8" t="s">
        <v>56</v>
      </c>
      <c r="C64" s="9">
        <v>6.27</v>
      </c>
      <c r="D64" s="9">
        <v>35.130000000000003</v>
      </c>
      <c r="E64" s="9" t="s">
        <v>32</v>
      </c>
      <c r="F64" s="10">
        <f t="shared" si="5"/>
        <v>5.6028708133971303</v>
      </c>
      <c r="G64" s="10">
        <f t="shared" ref="G64:G95" si="6">LOG(F64, 2)</f>
        <v>2.4861662284203327</v>
      </c>
      <c r="H64" s="10">
        <f t="shared" ref="H64:H95" si="7">ABS(G64)</f>
        <v>2.4861662284203327</v>
      </c>
      <c r="I64" s="8" t="s">
        <v>57</v>
      </c>
    </row>
    <row r="65" spans="2:11" x14ac:dyDescent="0.15">
      <c r="B65" s="8" t="s">
        <v>27</v>
      </c>
      <c r="C65" s="9">
        <v>0.3</v>
      </c>
      <c r="D65" s="9">
        <v>1.68</v>
      </c>
      <c r="E65" s="9" t="s">
        <v>12</v>
      </c>
      <c r="F65" s="10">
        <f t="shared" si="5"/>
        <v>5.6</v>
      </c>
      <c r="G65" s="10">
        <f t="shared" si="6"/>
        <v>2.485426827170242</v>
      </c>
      <c r="H65" s="10">
        <f t="shared" si="7"/>
        <v>2.485426827170242</v>
      </c>
      <c r="I65" s="8" t="s">
        <v>28</v>
      </c>
      <c r="J65" s="8" t="s">
        <v>29</v>
      </c>
      <c r="K65" s="8" t="s">
        <v>30</v>
      </c>
    </row>
    <row r="66" spans="2:11" x14ac:dyDescent="0.15">
      <c r="B66" s="8" t="s">
        <v>76</v>
      </c>
      <c r="C66" s="9">
        <v>2.31</v>
      </c>
      <c r="D66" s="9">
        <v>0.42</v>
      </c>
      <c r="E66" s="9" t="s">
        <v>33</v>
      </c>
      <c r="F66" s="10">
        <f t="shared" ref="F66:F97" si="8">D66/C66</f>
        <v>0.1818181818181818</v>
      </c>
      <c r="G66" s="10">
        <f t="shared" si="6"/>
        <v>-2.4594316186372973</v>
      </c>
      <c r="H66" s="10">
        <f t="shared" si="7"/>
        <v>2.4594316186372973</v>
      </c>
      <c r="I66" s="8" t="s">
        <v>75</v>
      </c>
      <c r="J66" s="8" t="s">
        <v>73</v>
      </c>
    </row>
    <row r="67" spans="2:11" x14ac:dyDescent="0.15">
      <c r="B67" s="8" t="s">
        <v>317</v>
      </c>
      <c r="C67" s="9">
        <v>45.21</v>
      </c>
      <c r="D67" s="9">
        <v>8.4499999999999993</v>
      </c>
      <c r="E67" s="9" t="s">
        <v>33</v>
      </c>
      <c r="F67" s="10">
        <f t="shared" si="8"/>
        <v>0.1869055518690555</v>
      </c>
      <c r="G67" s="10">
        <f t="shared" si="6"/>
        <v>-2.4196186711494336</v>
      </c>
      <c r="H67" s="10">
        <f t="shared" si="7"/>
        <v>2.4196186711494336</v>
      </c>
      <c r="I67" s="8" t="s">
        <v>316</v>
      </c>
    </row>
    <row r="68" spans="2:11" x14ac:dyDescent="0.15">
      <c r="B68" s="8" t="s">
        <v>331</v>
      </c>
      <c r="C68" s="9">
        <v>0.1</v>
      </c>
      <c r="D68" s="9">
        <v>0.53</v>
      </c>
      <c r="E68" s="9" t="s">
        <v>32</v>
      </c>
      <c r="F68" s="10">
        <f t="shared" si="8"/>
        <v>5.3</v>
      </c>
      <c r="G68" s="10">
        <f t="shared" si="6"/>
        <v>2.4059923596758366</v>
      </c>
      <c r="H68" s="10">
        <f t="shared" si="7"/>
        <v>2.4059923596758366</v>
      </c>
      <c r="I68" s="8" t="s">
        <v>332</v>
      </c>
    </row>
    <row r="69" spans="2:11" x14ac:dyDescent="0.15">
      <c r="B69" s="8" t="s">
        <v>31</v>
      </c>
      <c r="C69" s="9">
        <v>0.9</v>
      </c>
      <c r="D69" s="9">
        <v>4.72</v>
      </c>
      <c r="E69" s="9" t="s">
        <v>32</v>
      </c>
      <c r="F69" s="10">
        <f t="shared" si="8"/>
        <v>5.2444444444444445</v>
      </c>
      <c r="G69" s="10">
        <f t="shared" si="6"/>
        <v>2.3907899530321663</v>
      </c>
      <c r="H69" s="10">
        <f t="shared" si="7"/>
        <v>2.3907899530321663</v>
      </c>
      <c r="I69" s="8" t="s">
        <v>34</v>
      </c>
      <c r="J69" s="8" t="s">
        <v>29</v>
      </c>
      <c r="K69" s="8" t="s">
        <v>30</v>
      </c>
    </row>
    <row r="70" spans="2:11" x14ac:dyDescent="0.15">
      <c r="B70" s="8" t="s">
        <v>310</v>
      </c>
      <c r="C70" s="9">
        <v>17.100000000000001</v>
      </c>
      <c r="D70" s="9">
        <v>89.42</v>
      </c>
      <c r="E70" s="9" t="s">
        <v>32</v>
      </c>
      <c r="F70" s="10">
        <f t="shared" si="8"/>
        <v>5.2292397660818706</v>
      </c>
      <c r="G70" s="10">
        <f t="shared" si="6"/>
        <v>2.3866012207693816</v>
      </c>
      <c r="H70" s="10">
        <f t="shared" si="7"/>
        <v>2.3866012207693816</v>
      </c>
      <c r="I70" s="8" t="s">
        <v>311</v>
      </c>
    </row>
    <row r="71" spans="2:11" x14ac:dyDescent="0.15">
      <c r="B71" s="8" t="s">
        <v>323</v>
      </c>
      <c r="C71" s="9">
        <v>31.4</v>
      </c>
      <c r="D71" s="9">
        <v>6.02</v>
      </c>
      <c r="E71" s="9" t="s">
        <v>33</v>
      </c>
      <c r="F71" s="10">
        <f t="shared" si="8"/>
        <v>0.19171974522292992</v>
      </c>
      <c r="G71" s="10">
        <f t="shared" si="6"/>
        <v>-2.3829291670192871</v>
      </c>
      <c r="H71" s="10">
        <f t="shared" si="7"/>
        <v>2.3829291670192871</v>
      </c>
      <c r="I71" s="8" t="s">
        <v>324</v>
      </c>
    </row>
    <row r="72" spans="2:11" x14ac:dyDescent="0.15">
      <c r="B72" s="8" t="s">
        <v>82</v>
      </c>
      <c r="C72" s="9">
        <v>0.52</v>
      </c>
      <c r="D72" s="9">
        <v>2.7</v>
      </c>
      <c r="E72" s="9" t="s">
        <v>32</v>
      </c>
      <c r="F72" s="10">
        <f t="shared" si="8"/>
        <v>5.1923076923076925</v>
      </c>
      <c r="G72" s="10">
        <f t="shared" si="6"/>
        <v>2.3763758789097391</v>
      </c>
      <c r="H72" s="10">
        <f t="shared" si="7"/>
        <v>2.3763758789097391</v>
      </c>
      <c r="I72" s="8" t="s">
        <v>83</v>
      </c>
    </row>
    <row r="73" spans="2:11" x14ac:dyDescent="0.15">
      <c r="B73" s="8" t="s">
        <v>307</v>
      </c>
      <c r="C73" s="9">
        <v>23.78</v>
      </c>
      <c r="D73" s="9">
        <v>4.63</v>
      </c>
      <c r="E73" s="9" t="s">
        <v>33</v>
      </c>
      <c r="F73" s="10">
        <f t="shared" si="8"/>
        <v>0.19470142977291841</v>
      </c>
      <c r="G73" s="10">
        <f t="shared" si="6"/>
        <v>-2.3606646164854195</v>
      </c>
      <c r="H73" s="10">
        <f t="shared" si="7"/>
        <v>2.3606646164854195</v>
      </c>
      <c r="I73" s="8" t="s">
        <v>308</v>
      </c>
      <c r="J73" s="8" t="s">
        <v>238</v>
      </c>
    </row>
    <row r="74" spans="2:11" x14ac:dyDescent="0.15">
      <c r="B74" s="8" t="s">
        <v>172</v>
      </c>
      <c r="C74" s="9">
        <v>12.53</v>
      </c>
      <c r="D74" s="9">
        <v>2.67</v>
      </c>
      <c r="E74" s="9" t="s">
        <v>33</v>
      </c>
      <c r="F74" s="10">
        <f t="shared" si="8"/>
        <v>0.21308858739026337</v>
      </c>
      <c r="G74" s="10">
        <f t="shared" si="6"/>
        <v>-2.2304747676343064</v>
      </c>
      <c r="H74" s="10">
        <f t="shared" si="7"/>
        <v>2.2304747676343064</v>
      </c>
      <c r="I74" s="8" t="s">
        <v>173</v>
      </c>
      <c r="J74" s="8" t="s">
        <v>17</v>
      </c>
    </row>
    <row r="75" spans="2:11" x14ac:dyDescent="0.15">
      <c r="B75" s="8" t="s">
        <v>137</v>
      </c>
      <c r="C75" s="9">
        <v>8.86</v>
      </c>
      <c r="D75" s="9">
        <v>41.38</v>
      </c>
      <c r="E75" s="9" t="s">
        <v>32</v>
      </c>
      <c r="F75" s="10">
        <f t="shared" si="8"/>
        <v>4.6704288939051928</v>
      </c>
      <c r="G75" s="10">
        <f t="shared" si="6"/>
        <v>2.2235550413049916</v>
      </c>
      <c r="H75" s="10">
        <f t="shared" si="7"/>
        <v>2.2235550413049916</v>
      </c>
      <c r="I75" s="8" t="s">
        <v>138</v>
      </c>
    </row>
    <row r="76" spans="2:11" x14ac:dyDescent="0.15">
      <c r="B76" s="8" t="s">
        <v>124</v>
      </c>
      <c r="C76" s="9">
        <v>6.83</v>
      </c>
      <c r="D76" s="9">
        <v>31.82</v>
      </c>
      <c r="E76" s="9" t="s">
        <v>32</v>
      </c>
      <c r="F76" s="10">
        <f t="shared" si="8"/>
        <v>4.658857979502196</v>
      </c>
      <c r="G76" s="10">
        <f t="shared" si="6"/>
        <v>2.2199763520409572</v>
      </c>
      <c r="H76" s="10">
        <f t="shared" si="7"/>
        <v>2.2199763520409572</v>
      </c>
      <c r="I76" s="8" t="s">
        <v>121</v>
      </c>
      <c r="J76" s="8" t="s">
        <v>122</v>
      </c>
      <c r="K76" s="8" t="s">
        <v>123</v>
      </c>
    </row>
    <row r="77" spans="2:11" x14ac:dyDescent="0.15">
      <c r="B77" s="8" t="s">
        <v>299</v>
      </c>
      <c r="C77" s="9">
        <v>3.58</v>
      </c>
      <c r="D77" s="9">
        <v>0.77</v>
      </c>
      <c r="E77" s="9" t="s">
        <v>33</v>
      </c>
      <c r="F77" s="10">
        <f t="shared" si="8"/>
        <v>0.21508379888268156</v>
      </c>
      <c r="G77" s="10">
        <f t="shared" si="6"/>
        <v>-2.2170292365693549</v>
      </c>
      <c r="H77" s="10">
        <f t="shared" si="7"/>
        <v>2.2170292365693549</v>
      </c>
      <c r="I77" s="8" t="s">
        <v>297</v>
      </c>
      <c r="J77" s="8" t="s">
        <v>298</v>
      </c>
    </row>
    <row r="78" spans="2:11" x14ac:dyDescent="0.15">
      <c r="B78" s="8" t="s">
        <v>129</v>
      </c>
      <c r="C78" s="9">
        <v>0.83</v>
      </c>
      <c r="D78" s="9">
        <v>0.18</v>
      </c>
      <c r="E78" s="9" t="s">
        <v>33</v>
      </c>
      <c r="F78" s="10">
        <f t="shared" si="8"/>
        <v>0.21686746987951808</v>
      </c>
      <c r="G78" s="10">
        <f t="shared" si="6"/>
        <v>-2.2051144299046124</v>
      </c>
      <c r="H78" s="10">
        <f t="shared" si="7"/>
        <v>2.2051144299046124</v>
      </c>
      <c r="I78" s="8" t="s">
        <v>130</v>
      </c>
    </row>
    <row r="79" spans="2:11" x14ac:dyDescent="0.15">
      <c r="B79" s="8" t="s">
        <v>100</v>
      </c>
      <c r="C79" s="9">
        <v>69.5</v>
      </c>
      <c r="D79" s="9">
        <v>15.08</v>
      </c>
      <c r="E79" s="9" t="s">
        <v>33</v>
      </c>
      <c r="F79" s="10">
        <f t="shared" si="8"/>
        <v>0.21697841726618705</v>
      </c>
      <c r="G79" s="10">
        <f t="shared" si="6"/>
        <v>-2.2043765492295679</v>
      </c>
      <c r="H79" s="10">
        <f t="shared" si="7"/>
        <v>2.2043765492295679</v>
      </c>
      <c r="I79" s="8" t="s">
        <v>101</v>
      </c>
      <c r="J79" s="8" t="s">
        <v>102</v>
      </c>
      <c r="K79" s="8" t="s">
        <v>103</v>
      </c>
    </row>
    <row r="80" spans="2:11" x14ac:dyDescent="0.15">
      <c r="B80" s="8" t="s">
        <v>337</v>
      </c>
      <c r="C80" s="9">
        <v>1.0900000000000001</v>
      </c>
      <c r="D80" s="9">
        <v>4.92</v>
      </c>
      <c r="E80" s="9" t="s">
        <v>32</v>
      </c>
      <c r="F80" s="10">
        <f t="shared" si="8"/>
        <v>4.5137614678899078</v>
      </c>
      <c r="G80" s="10">
        <f t="shared" si="6"/>
        <v>2.1743301805623134</v>
      </c>
      <c r="H80" s="10">
        <f t="shared" si="7"/>
        <v>2.1743301805623134</v>
      </c>
      <c r="I80" s="8" t="s">
        <v>338</v>
      </c>
      <c r="J80" s="8" t="s">
        <v>188</v>
      </c>
    </row>
    <row r="81" spans="2:11" x14ac:dyDescent="0.15">
      <c r="B81" s="8" t="s">
        <v>268</v>
      </c>
      <c r="C81" s="9">
        <v>1.46</v>
      </c>
      <c r="D81" s="9">
        <v>0.33</v>
      </c>
      <c r="E81" s="9" t="s">
        <v>33</v>
      </c>
      <c r="F81" s="10">
        <f t="shared" si="8"/>
        <v>0.22602739726027399</v>
      </c>
      <c r="G81" s="10">
        <f t="shared" si="6"/>
        <v>-2.1454304395215638</v>
      </c>
      <c r="H81" s="10">
        <f t="shared" si="7"/>
        <v>2.1454304395215638</v>
      </c>
      <c r="I81" s="8" t="s">
        <v>269</v>
      </c>
      <c r="J81" s="8" t="s">
        <v>133</v>
      </c>
    </row>
    <row r="82" spans="2:11" x14ac:dyDescent="0.15">
      <c r="B82" s="8" t="s">
        <v>178</v>
      </c>
      <c r="C82" s="9">
        <v>13.34</v>
      </c>
      <c r="D82" s="9">
        <v>3.08</v>
      </c>
      <c r="E82" s="9" t="s">
        <v>33</v>
      </c>
      <c r="F82" s="10">
        <f t="shared" si="8"/>
        <v>0.23088455772113944</v>
      </c>
      <c r="G82" s="10">
        <f t="shared" si="6"/>
        <v>-2.1147564104896834</v>
      </c>
      <c r="H82" s="10">
        <f t="shared" si="7"/>
        <v>2.1147564104896834</v>
      </c>
      <c r="I82" s="8" t="s">
        <v>179</v>
      </c>
      <c r="J82" s="8" t="s">
        <v>180</v>
      </c>
    </row>
    <row r="83" spans="2:11" x14ac:dyDescent="0.15">
      <c r="B83" s="8" t="s">
        <v>174</v>
      </c>
      <c r="C83" s="9">
        <v>6.43</v>
      </c>
      <c r="D83" s="9">
        <v>1.5</v>
      </c>
      <c r="E83" s="9" t="s">
        <v>33</v>
      </c>
      <c r="F83" s="10">
        <f t="shared" si="8"/>
        <v>0.23328149300155521</v>
      </c>
      <c r="G83" s="10">
        <f t="shared" si="6"/>
        <v>-2.0998562368320663</v>
      </c>
      <c r="H83" s="10">
        <f t="shared" si="7"/>
        <v>2.0998562368320663</v>
      </c>
      <c r="I83" s="8" t="s">
        <v>175</v>
      </c>
      <c r="J83" s="8" t="s">
        <v>176</v>
      </c>
    </row>
    <row r="84" spans="2:11" x14ac:dyDescent="0.15">
      <c r="B84" s="8" t="s">
        <v>177</v>
      </c>
      <c r="C84" s="9">
        <v>2.09</v>
      </c>
      <c r="D84" s="9">
        <v>0.49</v>
      </c>
      <c r="E84" s="9" t="s">
        <v>33</v>
      </c>
      <c r="F84" s="10">
        <f t="shared" si="8"/>
        <v>0.23444976076555024</v>
      </c>
      <c r="G84" s="10">
        <f t="shared" si="6"/>
        <v>-2.0926492879656746</v>
      </c>
      <c r="H84" s="10">
        <f t="shared" si="7"/>
        <v>2.0926492879656746</v>
      </c>
      <c r="I84" s="8" t="s">
        <v>175</v>
      </c>
      <c r="J84" s="8" t="s">
        <v>176</v>
      </c>
    </row>
    <row r="85" spans="2:11" x14ac:dyDescent="0.15">
      <c r="B85" s="8" t="s">
        <v>125</v>
      </c>
      <c r="C85" s="9">
        <v>21.83</v>
      </c>
      <c r="D85" s="9">
        <v>92.42</v>
      </c>
      <c r="E85" s="9" t="s">
        <v>32</v>
      </c>
      <c r="F85" s="10">
        <f t="shared" si="8"/>
        <v>4.2336234539624371</v>
      </c>
      <c r="G85" s="10">
        <f t="shared" si="6"/>
        <v>2.0818929591757436</v>
      </c>
      <c r="H85" s="10">
        <f t="shared" si="7"/>
        <v>2.0818929591757436</v>
      </c>
      <c r="I85" s="8" t="s">
        <v>121</v>
      </c>
      <c r="J85" s="8" t="s">
        <v>122</v>
      </c>
      <c r="K85" s="8" t="s">
        <v>123</v>
      </c>
    </row>
    <row r="86" spans="2:11" x14ac:dyDescent="0.15">
      <c r="B86" s="8" t="s">
        <v>74</v>
      </c>
      <c r="C86" s="9">
        <v>0.96</v>
      </c>
      <c r="D86" s="9">
        <v>0.23</v>
      </c>
      <c r="E86" s="9" t="s">
        <v>33</v>
      </c>
      <c r="F86" s="10">
        <f t="shared" si="8"/>
        <v>0.23958333333333334</v>
      </c>
      <c r="G86" s="10">
        <f t="shared" si="6"/>
        <v>-2.061400544664143</v>
      </c>
      <c r="H86" s="10">
        <f t="shared" si="7"/>
        <v>2.061400544664143</v>
      </c>
      <c r="I86" s="8" t="s">
        <v>75</v>
      </c>
    </row>
    <row r="87" spans="2:11" x14ac:dyDescent="0.15">
      <c r="B87" s="8" t="s">
        <v>148</v>
      </c>
      <c r="C87" s="9">
        <v>10.78</v>
      </c>
      <c r="D87" s="9">
        <v>2.6</v>
      </c>
      <c r="E87" s="9" t="s">
        <v>33</v>
      </c>
      <c r="F87" s="10">
        <f t="shared" si="8"/>
        <v>0.24118738404452691</v>
      </c>
      <c r="G87" s="10">
        <f t="shared" si="6"/>
        <v>-2.0517736497240509</v>
      </c>
      <c r="H87" s="10">
        <f t="shared" si="7"/>
        <v>2.0517736497240509</v>
      </c>
      <c r="I87" s="8" t="s">
        <v>149</v>
      </c>
      <c r="J87" s="8" t="s">
        <v>150</v>
      </c>
      <c r="K87" s="8" t="s">
        <v>151</v>
      </c>
    </row>
    <row r="88" spans="2:11" x14ac:dyDescent="0.15">
      <c r="B88" s="8" t="s">
        <v>257</v>
      </c>
      <c r="C88" s="9">
        <v>0.93</v>
      </c>
      <c r="D88" s="9">
        <v>0.23</v>
      </c>
      <c r="E88" s="9" t="s">
        <v>33</v>
      </c>
      <c r="F88" s="10">
        <f t="shared" si="8"/>
        <v>0.24731182795698925</v>
      </c>
      <c r="G88" s="10">
        <f t="shared" si="6"/>
        <v>-2.0155968550510184</v>
      </c>
      <c r="H88" s="10">
        <f t="shared" si="7"/>
        <v>2.0155968550510184</v>
      </c>
      <c r="I88" s="8" t="s">
        <v>255</v>
      </c>
    </row>
    <row r="89" spans="2:11" x14ac:dyDescent="0.15">
      <c r="B89" s="8" t="s">
        <v>50</v>
      </c>
      <c r="C89" s="9">
        <v>6.43</v>
      </c>
      <c r="D89" s="9">
        <v>1.6</v>
      </c>
      <c r="E89" s="9" t="s">
        <v>33</v>
      </c>
      <c r="F89" s="10">
        <f t="shared" si="8"/>
        <v>0.24883359253499224</v>
      </c>
      <c r="G89" s="10">
        <f t="shared" si="6"/>
        <v>-2.006746832440585</v>
      </c>
      <c r="H89" s="10">
        <f t="shared" si="7"/>
        <v>2.006746832440585</v>
      </c>
      <c r="I89" s="8" t="s">
        <v>51</v>
      </c>
      <c r="J89" s="8" t="s">
        <v>52</v>
      </c>
    </row>
    <row r="90" spans="2:11" x14ac:dyDescent="0.15">
      <c r="B90" s="8" t="s">
        <v>349</v>
      </c>
      <c r="C90" s="9">
        <v>11.61</v>
      </c>
      <c r="D90" s="9">
        <v>2.92</v>
      </c>
      <c r="E90" s="9" t="s">
        <v>33</v>
      </c>
      <c r="F90" s="10">
        <f t="shared" si="8"/>
        <v>0.25150732127476316</v>
      </c>
      <c r="G90" s="10">
        <f t="shared" si="6"/>
        <v>-1.991327697985549</v>
      </c>
      <c r="H90" s="10">
        <f t="shared" si="7"/>
        <v>1.991327697985549</v>
      </c>
      <c r="I90" s="8" t="s">
        <v>350</v>
      </c>
      <c r="J90" s="8" t="s">
        <v>351</v>
      </c>
    </row>
    <row r="91" spans="2:11" x14ac:dyDescent="0.15">
      <c r="B91" s="8" t="s">
        <v>47</v>
      </c>
      <c r="C91" s="9">
        <v>1.39</v>
      </c>
      <c r="D91" s="9">
        <v>0.35</v>
      </c>
      <c r="E91" s="9" t="s">
        <v>33</v>
      </c>
      <c r="F91" s="10">
        <f t="shared" si="8"/>
        <v>0.25179856115107913</v>
      </c>
      <c r="G91" s="10">
        <f t="shared" si="6"/>
        <v>-1.9896580557785413</v>
      </c>
      <c r="H91" s="10">
        <f t="shared" si="7"/>
        <v>1.9896580557785413</v>
      </c>
      <c r="I91" s="8" t="s">
        <v>48</v>
      </c>
      <c r="J91" s="8" t="s">
        <v>49</v>
      </c>
    </row>
    <row r="92" spans="2:11" x14ac:dyDescent="0.15">
      <c r="B92" s="8" t="s">
        <v>234</v>
      </c>
      <c r="C92" s="9">
        <v>14.83</v>
      </c>
      <c r="D92" s="9">
        <v>3.74</v>
      </c>
      <c r="E92" s="9" t="s">
        <v>33</v>
      </c>
      <c r="F92" s="10">
        <f t="shared" si="8"/>
        <v>0.25219150370869858</v>
      </c>
      <c r="G92" s="10">
        <f t="shared" si="6"/>
        <v>-1.9874084225669939</v>
      </c>
      <c r="H92" s="10">
        <f t="shared" si="7"/>
        <v>1.9874084225669939</v>
      </c>
      <c r="I92" s="8" t="s">
        <v>235</v>
      </c>
      <c r="J92" s="8" t="s">
        <v>236</v>
      </c>
    </row>
    <row r="93" spans="2:11" x14ac:dyDescent="0.15">
      <c r="B93" s="8" t="s">
        <v>237</v>
      </c>
      <c r="C93" s="9">
        <v>14.83</v>
      </c>
      <c r="D93" s="9">
        <v>3.74</v>
      </c>
      <c r="E93" s="9" t="s">
        <v>33</v>
      </c>
      <c r="F93" s="10">
        <f t="shared" si="8"/>
        <v>0.25219150370869858</v>
      </c>
      <c r="G93" s="10">
        <f t="shared" si="6"/>
        <v>-1.9874084225669939</v>
      </c>
      <c r="H93" s="10">
        <f t="shared" si="7"/>
        <v>1.9874084225669939</v>
      </c>
      <c r="I93" s="8" t="s">
        <v>235</v>
      </c>
      <c r="J93" s="8" t="s">
        <v>238</v>
      </c>
    </row>
    <row r="94" spans="2:11" x14ac:dyDescent="0.15">
      <c r="B94" s="8" t="s">
        <v>272</v>
      </c>
      <c r="C94" s="9">
        <v>7</v>
      </c>
      <c r="D94" s="9">
        <v>1.79</v>
      </c>
      <c r="E94" s="9" t="s">
        <v>33</v>
      </c>
      <c r="F94" s="10">
        <f t="shared" si="8"/>
        <v>0.25571428571428573</v>
      </c>
      <c r="G94" s="10">
        <f t="shared" si="6"/>
        <v>-1.9673953345680724</v>
      </c>
      <c r="H94" s="10">
        <f t="shared" si="7"/>
        <v>1.9673953345680724</v>
      </c>
      <c r="I94" s="8" t="s">
        <v>273</v>
      </c>
      <c r="J94" s="8" t="s">
        <v>40</v>
      </c>
    </row>
    <row r="95" spans="2:11" x14ac:dyDescent="0.15">
      <c r="B95" s="8" t="s">
        <v>91</v>
      </c>
      <c r="C95" s="9">
        <v>12.53</v>
      </c>
      <c r="D95" s="9">
        <v>48.96</v>
      </c>
      <c r="E95" s="9" t="s">
        <v>32</v>
      </c>
      <c r="F95" s="10">
        <f t="shared" si="8"/>
        <v>3.9074221867517958</v>
      </c>
      <c r="G95" s="10">
        <f t="shared" si="6"/>
        <v>1.9662171433707913</v>
      </c>
      <c r="H95" s="10">
        <f t="shared" si="7"/>
        <v>1.9662171433707913</v>
      </c>
      <c r="I95" s="8" t="s">
        <v>92</v>
      </c>
      <c r="J95" s="8" t="s">
        <v>93</v>
      </c>
    </row>
    <row r="96" spans="2:11" x14ac:dyDescent="0.15">
      <c r="B96" s="8" t="s">
        <v>200</v>
      </c>
      <c r="C96" s="9">
        <v>1.62</v>
      </c>
      <c r="D96" s="9">
        <v>6.32</v>
      </c>
      <c r="E96" s="9" t="s">
        <v>32</v>
      </c>
      <c r="F96" s="10">
        <f t="shared" si="8"/>
        <v>3.9012345679012346</v>
      </c>
      <c r="G96" s="10">
        <f t="shared" ref="G96:G127" si="9">LOG(F96, 2)</f>
        <v>1.9639307452924784</v>
      </c>
      <c r="H96" s="10">
        <f t="shared" ref="H96:H127" si="10">ABS(G96)</f>
        <v>1.9639307452924784</v>
      </c>
      <c r="I96" s="8" t="s">
        <v>201</v>
      </c>
      <c r="J96" s="8" t="s">
        <v>202</v>
      </c>
    </row>
    <row r="97" spans="2:11" x14ac:dyDescent="0.15">
      <c r="B97" s="8" t="s">
        <v>96</v>
      </c>
      <c r="C97" s="9">
        <v>10.79</v>
      </c>
      <c r="D97" s="9">
        <v>40.770000000000003</v>
      </c>
      <c r="E97" s="9" t="s">
        <v>32</v>
      </c>
      <c r="F97" s="10">
        <f t="shared" si="8"/>
        <v>3.7784986098239117</v>
      </c>
      <c r="G97" s="10">
        <f t="shared" si="9"/>
        <v>1.9178130920005307</v>
      </c>
      <c r="H97" s="10">
        <f t="shared" si="10"/>
        <v>1.9178130920005307</v>
      </c>
      <c r="I97" s="8" t="s">
        <v>95</v>
      </c>
      <c r="J97" s="8" t="s">
        <v>67</v>
      </c>
    </row>
    <row r="98" spans="2:11" x14ac:dyDescent="0.15">
      <c r="B98" s="8" t="s">
        <v>379</v>
      </c>
      <c r="C98" s="9">
        <v>17.72</v>
      </c>
      <c r="D98" s="9">
        <v>4.6900000000000004</v>
      </c>
      <c r="E98" s="9" t="s">
        <v>33</v>
      </c>
      <c r="F98" s="10">
        <f t="shared" ref="F98:F129" si="11">D98/C98</f>
        <v>0.26467268623024837</v>
      </c>
      <c r="G98" s="10">
        <f t="shared" si="9"/>
        <v>-1.9177187760396415</v>
      </c>
      <c r="H98" s="10">
        <f t="shared" si="10"/>
        <v>1.9177187760396415</v>
      </c>
    </row>
    <row r="99" spans="2:11" x14ac:dyDescent="0.15">
      <c r="B99" s="8" t="s">
        <v>293</v>
      </c>
      <c r="C99" s="9">
        <v>10.25</v>
      </c>
      <c r="D99" s="9">
        <v>38.42</v>
      </c>
      <c r="E99" s="9" t="s">
        <v>32</v>
      </c>
      <c r="F99" s="10">
        <f t="shared" si="11"/>
        <v>3.7482926829268295</v>
      </c>
      <c r="G99" s="10">
        <f t="shared" si="9"/>
        <v>1.9062336092727188</v>
      </c>
      <c r="H99" s="10">
        <f t="shared" si="10"/>
        <v>1.9062336092727188</v>
      </c>
      <c r="I99" s="8" t="s">
        <v>294</v>
      </c>
      <c r="J99" s="8" t="s">
        <v>295</v>
      </c>
    </row>
    <row r="100" spans="2:11" x14ac:dyDescent="0.15">
      <c r="B100" s="8" t="s">
        <v>42</v>
      </c>
      <c r="C100" s="9">
        <v>26.36</v>
      </c>
      <c r="D100" s="9">
        <v>7.04</v>
      </c>
      <c r="E100" s="9" t="s">
        <v>33</v>
      </c>
      <c r="F100" s="10">
        <f t="shared" si="11"/>
        <v>0.26707132018209406</v>
      </c>
      <c r="G100" s="10">
        <f t="shared" si="9"/>
        <v>-1.9047030363707547</v>
      </c>
      <c r="H100" s="10">
        <f t="shared" si="10"/>
        <v>1.9047030363707547</v>
      </c>
      <c r="I100" s="8" t="s">
        <v>43</v>
      </c>
      <c r="K100" s="8" t="s">
        <v>44</v>
      </c>
    </row>
    <row r="101" spans="2:11" x14ac:dyDescent="0.15">
      <c r="B101" s="8" t="s">
        <v>287</v>
      </c>
      <c r="C101" s="9">
        <v>1.53</v>
      </c>
      <c r="D101" s="9">
        <v>5.72</v>
      </c>
      <c r="E101" s="9" t="s">
        <v>32</v>
      </c>
      <c r="F101" s="10">
        <f t="shared" si="11"/>
        <v>3.7385620915032676</v>
      </c>
      <c r="G101" s="10">
        <f t="shared" si="9"/>
        <v>1.9024834940857374</v>
      </c>
      <c r="H101" s="10">
        <f t="shared" si="10"/>
        <v>1.9024834940857374</v>
      </c>
      <c r="I101" s="8" t="s">
        <v>288</v>
      </c>
      <c r="J101" s="8" t="s">
        <v>289</v>
      </c>
    </row>
    <row r="102" spans="2:11" x14ac:dyDescent="0.15">
      <c r="B102" s="8" t="s">
        <v>104</v>
      </c>
      <c r="C102" s="9">
        <v>3.55</v>
      </c>
      <c r="D102" s="9">
        <v>0.96</v>
      </c>
      <c r="E102" s="9" t="s">
        <v>33</v>
      </c>
      <c r="F102" s="10">
        <f t="shared" si="11"/>
        <v>0.27042253521126763</v>
      </c>
      <c r="G102" s="10">
        <f t="shared" si="9"/>
        <v>-1.8867127136708881</v>
      </c>
      <c r="H102" s="10">
        <f t="shared" si="10"/>
        <v>1.8867127136708881</v>
      </c>
      <c r="I102" s="8" t="s">
        <v>105</v>
      </c>
      <c r="J102" s="8" t="s">
        <v>106</v>
      </c>
    </row>
    <row r="103" spans="2:11" x14ac:dyDescent="0.15">
      <c r="B103" s="8" t="s">
        <v>11</v>
      </c>
      <c r="C103" s="9">
        <v>0.56000000000000005</v>
      </c>
      <c r="D103" s="9">
        <v>2.0499999999999998</v>
      </c>
      <c r="E103" s="9" t="s">
        <v>12</v>
      </c>
      <c r="F103" s="10">
        <f t="shared" si="11"/>
        <v>3.6607142857142851</v>
      </c>
      <c r="G103" s="10">
        <f t="shared" si="9"/>
        <v>1.8721251774478418</v>
      </c>
      <c r="H103" s="10">
        <f t="shared" si="10"/>
        <v>1.8721251774478418</v>
      </c>
      <c r="I103" s="8" t="s">
        <v>13</v>
      </c>
      <c r="J103" s="8" t="s">
        <v>14</v>
      </c>
    </row>
    <row r="104" spans="2:11" x14ac:dyDescent="0.15">
      <c r="B104" s="8" t="s">
        <v>220</v>
      </c>
      <c r="C104" s="9">
        <v>5.2</v>
      </c>
      <c r="D104" s="9">
        <v>18.82</v>
      </c>
      <c r="E104" s="9" t="s">
        <v>32</v>
      </c>
      <c r="F104" s="10">
        <f t="shared" si="11"/>
        <v>3.6192307692307693</v>
      </c>
      <c r="G104" s="10">
        <f t="shared" si="9"/>
        <v>1.8556830997000824</v>
      </c>
      <c r="H104" s="10">
        <f t="shared" si="10"/>
        <v>1.8556830997000824</v>
      </c>
      <c r="I104" s="8" t="s">
        <v>221</v>
      </c>
      <c r="J104" s="8" t="s">
        <v>222</v>
      </c>
    </row>
    <row r="105" spans="2:11" x14ac:dyDescent="0.15">
      <c r="B105" s="8" t="s">
        <v>198</v>
      </c>
      <c r="C105" s="9">
        <v>0.72</v>
      </c>
      <c r="D105" s="9">
        <v>2.58</v>
      </c>
      <c r="E105" s="9" t="s">
        <v>32</v>
      </c>
      <c r="F105" s="10">
        <f t="shared" si="11"/>
        <v>3.5833333333333335</v>
      </c>
      <c r="G105" s="10">
        <f t="shared" si="9"/>
        <v>1.841302253980942</v>
      </c>
      <c r="H105" s="10">
        <f t="shared" si="10"/>
        <v>1.841302253980942</v>
      </c>
      <c r="I105" s="8" t="s">
        <v>199</v>
      </c>
      <c r="J105" s="8" t="s">
        <v>159</v>
      </c>
    </row>
    <row r="106" spans="2:11" x14ac:dyDescent="0.15">
      <c r="B106" s="8" t="s">
        <v>347</v>
      </c>
      <c r="C106" s="9">
        <v>4.24</v>
      </c>
      <c r="D106" s="9">
        <v>1.19</v>
      </c>
      <c r="E106" s="9" t="s">
        <v>33</v>
      </c>
      <c r="F106" s="10">
        <f t="shared" si="11"/>
        <v>0.28066037735849053</v>
      </c>
      <c r="G106" s="10">
        <f t="shared" si="9"/>
        <v>-1.8331026912552559</v>
      </c>
      <c r="H106" s="10">
        <f t="shared" si="10"/>
        <v>1.8331026912552559</v>
      </c>
      <c r="I106" s="8" t="s">
        <v>348</v>
      </c>
    </row>
    <row r="107" spans="2:11" x14ac:dyDescent="0.15">
      <c r="B107" s="8" t="s">
        <v>134</v>
      </c>
      <c r="C107" s="9">
        <v>3.02</v>
      </c>
      <c r="D107" s="9">
        <v>10.74</v>
      </c>
      <c r="E107" s="9" t="s">
        <v>32</v>
      </c>
      <c r="F107" s="10">
        <f t="shared" si="11"/>
        <v>3.556291390728477</v>
      </c>
      <c r="G107" s="10">
        <f t="shared" si="9"/>
        <v>1.8303735386603339</v>
      </c>
      <c r="H107" s="10">
        <f t="shared" si="10"/>
        <v>1.8303735386603339</v>
      </c>
      <c r="I107" s="8" t="s">
        <v>135</v>
      </c>
      <c r="J107" s="8" t="s">
        <v>136</v>
      </c>
    </row>
    <row r="108" spans="2:11" x14ac:dyDescent="0.15">
      <c r="B108" s="8" t="s">
        <v>157</v>
      </c>
      <c r="C108" s="9">
        <v>0.83</v>
      </c>
      <c r="D108" s="9">
        <v>2.94</v>
      </c>
      <c r="E108" s="9" t="s">
        <v>32</v>
      </c>
      <c r="F108" s="10">
        <f t="shared" si="11"/>
        <v>3.5421686746987953</v>
      </c>
      <c r="G108" s="10">
        <f t="shared" si="9"/>
        <v>1.8246329134894397</v>
      </c>
      <c r="H108" s="10">
        <f t="shared" si="10"/>
        <v>1.8246329134894397</v>
      </c>
      <c r="I108" s="8" t="s">
        <v>158</v>
      </c>
      <c r="J108" s="8" t="s">
        <v>159</v>
      </c>
    </row>
    <row r="109" spans="2:11" x14ac:dyDescent="0.15">
      <c r="B109" s="8" t="s">
        <v>195</v>
      </c>
      <c r="C109" s="9">
        <v>1.39</v>
      </c>
      <c r="D109" s="9">
        <v>4.9000000000000004</v>
      </c>
      <c r="E109" s="9" t="s">
        <v>32</v>
      </c>
      <c r="F109" s="10">
        <f t="shared" si="11"/>
        <v>3.5251798561151082</v>
      </c>
      <c r="G109" s="10">
        <f t="shared" si="9"/>
        <v>1.8176968662790634</v>
      </c>
      <c r="H109" s="10">
        <f t="shared" si="10"/>
        <v>1.8176968662790634</v>
      </c>
      <c r="I109" s="8" t="s">
        <v>196</v>
      </c>
      <c r="J109" s="8" t="s">
        <v>197</v>
      </c>
    </row>
    <row r="110" spans="2:11" x14ac:dyDescent="0.15">
      <c r="B110" s="8" t="s">
        <v>181</v>
      </c>
      <c r="C110" s="9">
        <v>5.15</v>
      </c>
      <c r="D110" s="9">
        <v>18.12</v>
      </c>
      <c r="E110" s="9" t="s">
        <v>32</v>
      </c>
      <c r="F110" s="10">
        <f t="shared" si="11"/>
        <v>3.5184466019417475</v>
      </c>
      <c r="G110" s="10">
        <f t="shared" si="9"/>
        <v>1.8149386179756544</v>
      </c>
      <c r="H110" s="10">
        <f t="shared" si="10"/>
        <v>1.8149386179756544</v>
      </c>
      <c r="I110" s="8" t="s">
        <v>182</v>
      </c>
      <c r="J110" s="8" t="s">
        <v>183</v>
      </c>
    </row>
    <row r="111" spans="2:11" x14ac:dyDescent="0.15">
      <c r="B111" s="8" t="s">
        <v>352</v>
      </c>
      <c r="C111" s="9">
        <v>5.43</v>
      </c>
      <c r="D111" s="9">
        <v>1.55</v>
      </c>
      <c r="E111" s="9" t="s">
        <v>33</v>
      </c>
      <c r="F111" s="10">
        <f t="shared" si="11"/>
        <v>0.28545119705340705</v>
      </c>
      <c r="G111" s="10">
        <f t="shared" si="9"/>
        <v>-1.8086839825301237</v>
      </c>
      <c r="H111" s="10">
        <f t="shared" si="10"/>
        <v>1.8086839825301237</v>
      </c>
      <c r="I111" s="8" t="s">
        <v>353</v>
      </c>
      <c r="J111" s="8" t="s">
        <v>354</v>
      </c>
    </row>
    <row r="112" spans="2:11" x14ac:dyDescent="0.15">
      <c r="B112" s="8" t="s">
        <v>263</v>
      </c>
      <c r="C112" s="9">
        <v>20.16</v>
      </c>
      <c r="D112" s="9">
        <v>5.83</v>
      </c>
      <c r="E112" s="9" t="s">
        <v>33</v>
      </c>
      <c r="F112" s="10">
        <f t="shared" si="11"/>
        <v>0.28918650793650796</v>
      </c>
      <c r="G112" s="10">
        <f t="shared" si="9"/>
        <v>-1.7899278502994198</v>
      </c>
      <c r="H112" s="10">
        <f t="shared" si="10"/>
        <v>1.7899278502994198</v>
      </c>
      <c r="I112" s="8" t="s">
        <v>264</v>
      </c>
      <c r="J112" s="8" t="s">
        <v>265</v>
      </c>
    </row>
    <row r="113" spans="2:11" x14ac:dyDescent="0.15">
      <c r="B113" s="8" t="s">
        <v>328</v>
      </c>
      <c r="C113" s="9">
        <v>1.06</v>
      </c>
      <c r="D113" s="9">
        <v>0.31</v>
      </c>
      <c r="E113" s="9" t="s">
        <v>33</v>
      </c>
      <c r="F113" s="10">
        <f t="shared" si="11"/>
        <v>0.29245283018867924</v>
      </c>
      <c r="G113" s="10">
        <f t="shared" si="9"/>
        <v>-1.7737241441763241</v>
      </c>
      <c r="H113" s="10">
        <f t="shared" si="10"/>
        <v>1.7737241441763241</v>
      </c>
      <c r="I113" s="8" t="s">
        <v>329</v>
      </c>
      <c r="J113" s="8" t="s">
        <v>330</v>
      </c>
    </row>
    <row r="114" spans="2:11" x14ac:dyDescent="0.15">
      <c r="B114" s="8" t="s">
        <v>274</v>
      </c>
      <c r="C114" s="9">
        <v>1.59</v>
      </c>
      <c r="D114" s="9">
        <v>0.47</v>
      </c>
      <c r="E114" s="9" t="s">
        <v>33</v>
      </c>
      <c r="F114" s="10">
        <f t="shared" si="11"/>
        <v>0.29559748427672955</v>
      </c>
      <c r="G114" s="10">
        <f t="shared" si="9"/>
        <v>-1.7582941036067179</v>
      </c>
      <c r="H114" s="10">
        <f t="shared" si="10"/>
        <v>1.7582941036067179</v>
      </c>
      <c r="I114" s="8" t="s">
        <v>275</v>
      </c>
      <c r="J114" s="8" t="s">
        <v>40</v>
      </c>
    </row>
    <row r="115" spans="2:11" x14ac:dyDescent="0.15">
      <c r="B115" s="8" t="s">
        <v>290</v>
      </c>
      <c r="C115" s="9">
        <v>4.05</v>
      </c>
      <c r="D115" s="9">
        <v>1.2</v>
      </c>
      <c r="E115" s="9" t="s">
        <v>33</v>
      </c>
      <c r="F115" s="10">
        <f t="shared" si="11"/>
        <v>0.29629629629629628</v>
      </c>
      <c r="G115" s="10">
        <f t="shared" si="9"/>
        <v>-1.7548875021634687</v>
      </c>
      <c r="H115" s="10">
        <f t="shared" si="10"/>
        <v>1.7548875021634687</v>
      </c>
      <c r="I115" s="8" t="s">
        <v>291</v>
      </c>
      <c r="J115" s="8" t="s">
        <v>292</v>
      </c>
    </row>
    <row r="116" spans="2:11" x14ac:dyDescent="0.15">
      <c r="B116" s="8" t="s">
        <v>259</v>
      </c>
      <c r="C116" s="9">
        <v>18.34</v>
      </c>
      <c r="D116" s="9">
        <v>5.44</v>
      </c>
      <c r="E116" s="9" t="s">
        <v>33</v>
      </c>
      <c r="F116" s="10">
        <f t="shared" si="11"/>
        <v>0.29661941112322793</v>
      </c>
      <c r="G116" s="10">
        <f t="shared" si="9"/>
        <v>-1.753315082344715</v>
      </c>
      <c r="H116" s="10">
        <f t="shared" si="10"/>
        <v>1.753315082344715</v>
      </c>
      <c r="I116" s="8" t="s">
        <v>255</v>
      </c>
    </row>
    <row r="117" spans="2:11" x14ac:dyDescent="0.15">
      <c r="B117" s="8" t="s">
        <v>53</v>
      </c>
      <c r="C117" s="9">
        <v>29.11</v>
      </c>
      <c r="D117" s="9">
        <v>8.73</v>
      </c>
      <c r="E117" s="9" t="s">
        <v>33</v>
      </c>
      <c r="F117" s="10">
        <f t="shared" si="11"/>
        <v>0.29989694263139816</v>
      </c>
      <c r="G117" s="10">
        <f t="shared" si="9"/>
        <v>-1.7374612804933258</v>
      </c>
      <c r="H117" s="10">
        <f t="shared" si="10"/>
        <v>1.7374612804933258</v>
      </c>
      <c r="I117" s="8" t="s">
        <v>54</v>
      </c>
      <c r="J117" s="8" t="s">
        <v>52</v>
      </c>
    </row>
    <row r="118" spans="2:11" x14ac:dyDescent="0.15">
      <c r="B118" s="8" t="s">
        <v>260</v>
      </c>
      <c r="C118" s="9">
        <v>1.69</v>
      </c>
      <c r="D118" s="9">
        <v>0.51</v>
      </c>
      <c r="E118" s="9" t="s">
        <v>33</v>
      </c>
      <c r="F118" s="10">
        <f t="shared" si="11"/>
        <v>0.30177514792899413</v>
      </c>
      <c r="G118" s="10">
        <f t="shared" si="9"/>
        <v>-1.7284540943106885</v>
      </c>
      <c r="H118" s="10">
        <f t="shared" si="10"/>
        <v>1.7284540943106885</v>
      </c>
      <c r="I118" s="8" t="s">
        <v>255</v>
      </c>
    </row>
    <row r="119" spans="2:11" x14ac:dyDescent="0.15">
      <c r="B119" s="8" t="s">
        <v>186</v>
      </c>
      <c r="C119" s="9">
        <v>3.55</v>
      </c>
      <c r="D119" s="9">
        <v>1.0900000000000001</v>
      </c>
      <c r="E119" s="9" t="s">
        <v>33</v>
      </c>
      <c r="F119" s="10">
        <f t="shared" si="11"/>
        <v>0.3070422535211268</v>
      </c>
      <c r="G119" s="10">
        <f t="shared" si="9"/>
        <v>-1.703490889615118</v>
      </c>
      <c r="H119" s="10">
        <f t="shared" si="10"/>
        <v>1.703490889615118</v>
      </c>
      <c r="I119" s="8" t="s">
        <v>185</v>
      </c>
    </row>
    <row r="120" spans="2:11" x14ac:dyDescent="0.15">
      <c r="B120" s="8" t="s">
        <v>343</v>
      </c>
      <c r="C120" s="9">
        <v>10.06</v>
      </c>
      <c r="D120" s="9">
        <v>3.11</v>
      </c>
      <c r="E120" s="9" t="s">
        <v>33</v>
      </c>
      <c r="F120" s="10">
        <f t="shared" si="11"/>
        <v>0.30914512922465204</v>
      </c>
      <c r="G120" s="10">
        <f t="shared" si="9"/>
        <v>-1.6936438196749248</v>
      </c>
      <c r="H120" s="10">
        <f t="shared" si="10"/>
        <v>1.6936438196749248</v>
      </c>
      <c r="I120" s="8" t="s">
        <v>344</v>
      </c>
      <c r="J120" s="8" t="s">
        <v>284</v>
      </c>
    </row>
    <row r="121" spans="2:11" x14ac:dyDescent="0.15">
      <c r="B121" s="8" t="s">
        <v>203</v>
      </c>
      <c r="C121" s="9">
        <v>6.28</v>
      </c>
      <c r="D121" s="9">
        <v>19.84</v>
      </c>
      <c r="E121" s="9" t="s">
        <v>32</v>
      </c>
      <c r="F121" s="10">
        <f t="shared" si="11"/>
        <v>3.1592356687898087</v>
      </c>
      <c r="G121" s="10">
        <f t="shared" si="9"/>
        <v>1.6595755614952481</v>
      </c>
      <c r="H121" s="10">
        <f t="shared" si="10"/>
        <v>1.6595755614952481</v>
      </c>
      <c r="I121" s="8" t="s">
        <v>204</v>
      </c>
      <c r="J121" s="8" t="s">
        <v>205</v>
      </c>
    </row>
    <row r="122" spans="2:11" x14ac:dyDescent="0.15">
      <c r="B122" s="8" t="s">
        <v>141</v>
      </c>
      <c r="C122" s="9">
        <v>0.91</v>
      </c>
      <c r="D122" s="9">
        <v>2.85</v>
      </c>
      <c r="E122" s="9" t="s">
        <v>32</v>
      </c>
      <c r="F122" s="10">
        <f t="shared" si="11"/>
        <v>3.1318681318681318</v>
      </c>
      <c r="G122" s="10">
        <f t="shared" si="9"/>
        <v>1.647023468853408</v>
      </c>
      <c r="H122" s="10">
        <f t="shared" si="10"/>
        <v>1.647023468853408</v>
      </c>
      <c r="I122" s="8" t="s">
        <v>142</v>
      </c>
    </row>
    <row r="123" spans="2:11" x14ac:dyDescent="0.15">
      <c r="B123" s="8" t="s">
        <v>170</v>
      </c>
      <c r="C123" s="9">
        <v>4.71</v>
      </c>
      <c r="D123" s="9">
        <v>1.52</v>
      </c>
      <c r="E123" s="9" t="s">
        <v>33</v>
      </c>
      <c r="F123" s="10">
        <f t="shared" si="11"/>
        <v>0.32271762208067939</v>
      </c>
      <c r="G123" s="10">
        <f t="shared" si="9"/>
        <v>-1.6316557361691979</v>
      </c>
      <c r="H123" s="10">
        <f t="shared" si="10"/>
        <v>1.6316557361691979</v>
      </c>
      <c r="I123" s="8" t="s">
        <v>171</v>
      </c>
      <c r="J123" s="8" t="s">
        <v>17</v>
      </c>
    </row>
    <row r="124" spans="2:11" x14ac:dyDescent="0.15">
      <c r="B124" s="8" t="s">
        <v>189</v>
      </c>
      <c r="C124" s="9">
        <v>8.7200000000000006</v>
      </c>
      <c r="D124" s="9">
        <v>2.82</v>
      </c>
      <c r="E124" s="9" t="s">
        <v>33</v>
      </c>
      <c r="F124" s="10">
        <f t="shared" si="11"/>
        <v>0.32339449541284399</v>
      </c>
      <c r="G124" s="10">
        <f t="shared" si="9"/>
        <v>-1.6286329723781332</v>
      </c>
      <c r="H124" s="10">
        <f t="shared" si="10"/>
        <v>1.6286329723781332</v>
      </c>
      <c r="I124" s="8" t="s">
        <v>190</v>
      </c>
      <c r="J124" s="8" t="s">
        <v>188</v>
      </c>
    </row>
    <row r="125" spans="2:11" x14ac:dyDescent="0.15">
      <c r="B125" s="8" t="s">
        <v>110</v>
      </c>
      <c r="C125" s="9">
        <v>3.12</v>
      </c>
      <c r="D125" s="9">
        <v>1.04</v>
      </c>
      <c r="E125" s="9" t="s">
        <v>33</v>
      </c>
      <c r="F125" s="10">
        <f t="shared" si="11"/>
        <v>0.33333333333333331</v>
      </c>
      <c r="G125" s="10">
        <f t="shared" si="9"/>
        <v>-1.5849625007211563</v>
      </c>
      <c r="H125" s="10">
        <f t="shared" si="10"/>
        <v>1.5849625007211563</v>
      </c>
      <c r="I125" s="8" t="s">
        <v>111</v>
      </c>
      <c r="J125" s="8" t="s">
        <v>112</v>
      </c>
      <c r="K125" s="8" t="s">
        <v>113</v>
      </c>
    </row>
    <row r="126" spans="2:11" x14ac:dyDescent="0.15">
      <c r="B126" s="8" t="s">
        <v>318</v>
      </c>
      <c r="C126" s="9">
        <v>36.090000000000003</v>
      </c>
      <c r="D126" s="9">
        <v>12.21</v>
      </c>
      <c r="E126" s="9" t="s">
        <v>33</v>
      </c>
      <c r="F126" s="10">
        <f t="shared" si="11"/>
        <v>0.33832086450540316</v>
      </c>
      <c r="G126" s="10">
        <f t="shared" si="9"/>
        <v>-1.5635359429098294</v>
      </c>
      <c r="H126" s="10">
        <f t="shared" si="10"/>
        <v>1.5635359429098294</v>
      </c>
      <c r="I126" s="8" t="s">
        <v>316</v>
      </c>
    </row>
    <row r="127" spans="2:11" x14ac:dyDescent="0.15">
      <c r="B127" s="8" t="s">
        <v>225</v>
      </c>
      <c r="C127" s="9">
        <v>8.9</v>
      </c>
      <c r="D127" s="9">
        <v>26.09</v>
      </c>
      <c r="E127" s="9" t="s">
        <v>32</v>
      </c>
      <c r="F127" s="10">
        <f t="shared" si="11"/>
        <v>2.9314606741573033</v>
      </c>
      <c r="G127" s="10">
        <f t="shared" si="9"/>
        <v>1.551619702963692</v>
      </c>
      <c r="H127" s="10">
        <f t="shared" si="10"/>
        <v>1.551619702963692</v>
      </c>
      <c r="I127" s="8" t="s">
        <v>226</v>
      </c>
      <c r="J127" s="8" t="s">
        <v>227</v>
      </c>
    </row>
    <row r="128" spans="2:11" x14ac:dyDescent="0.15">
      <c r="B128" s="8" t="s">
        <v>128</v>
      </c>
      <c r="C128" s="9">
        <v>9.5</v>
      </c>
      <c r="D128" s="9">
        <v>3.26</v>
      </c>
      <c r="E128" s="9" t="s">
        <v>33</v>
      </c>
      <c r="F128" s="10">
        <f t="shared" si="11"/>
        <v>0.34315789473684211</v>
      </c>
      <c r="G128" s="10">
        <f t="shared" ref="G128:G159" si="12">LOG(F128, 2)</f>
        <v>-1.5430555489872329</v>
      </c>
      <c r="H128" s="10">
        <f t="shared" ref="H128:H159" si="13">ABS(G128)</f>
        <v>1.5430555489872329</v>
      </c>
      <c r="I128" s="8" t="s">
        <v>127</v>
      </c>
    </row>
    <row r="129" spans="2:11" x14ac:dyDescent="0.15">
      <c r="B129" s="8" t="s">
        <v>85</v>
      </c>
      <c r="C129" s="9">
        <v>8.49</v>
      </c>
      <c r="D129" s="9">
        <v>2.92</v>
      </c>
      <c r="E129" s="9" t="s">
        <v>33</v>
      </c>
      <c r="F129" s="10">
        <f t="shared" si="11"/>
        <v>0.34393404004711425</v>
      </c>
      <c r="G129" s="10">
        <f t="shared" si="12"/>
        <v>-1.5397961846730213</v>
      </c>
      <c r="H129" s="10">
        <f t="shared" si="13"/>
        <v>1.5397961846730213</v>
      </c>
      <c r="I129" s="8" t="s">
        <v>86</v>
      </c>
      <c r="J129" s="8" t="s">
        <v>87</v>
      </c>
    </row>
    <row r="130" spans="2:11" x14ac:dyDescent="0.15">
      <c r="B130" s="8" t="s">
        <v>94</v>
      </c>
      <c r="C130" s="9">
        <v>1.83</v>
      </c>
      <c r="D130" s="9">
        <v>5.3</v>
      </c>
      <c r="E130" s="9" t="s">
        <v>32</v>
      </c>
      <c r="F130" s="10">
        <f t="shared" ref="F130:F164" si="14">D130/C130</f>
        <v>2.8961748633879778</v>
      </c>
      <c r="G130" s="10">
        <f t="shared" si="12"/>
        <v>1.5341487111665191</v>
      </c>
      <c r="H130" s="10">
        <f t="shared" si="13"/>
        <v>1.5341487111665191</v>
      </c>
      <c r="I130" s="8" t="s">
        <v>95</v>
      </c>
      <c r="J130" s="8" t="s">
        <v>67</v>
      </c>
    </row>
    <row r="131" spans="2:11" x14ac:dyDescent="0.15">
      <c r="B131" s="8" t="s">
        <v>376</v>
      </c>
      <c r="C131" s="9">
        <v>51.81</v>
      </c>
      <c r="D131" s="9">
        <v>18.05</v>
      </c>
      <c r="E131" s="9" t="s">
        <v>33</v>
      </c>
      <c r="F131" s="10">
        <f t="shared" si="14"/>
        <v>0.34838834201891528</v>
      </c>
      <c r="G131" s="10">
        <f t="shared" si="12"/>
        <v>-1.5212317464755469</v>
      </c>
      <c r="H131" s="10">
        <f t="shared" si="13"/>
        <v>1.5212317464755469</v>
      </c>
      <c r="I131" s="8" t="s">
        <v>375</v>
      </c>
      <c r="J131" s="8" t="s">
        <v>369</v>
      </c>
    </row>
    <row r="132" spans="2:11" x14ac:dyDescent="0.15">
      <c r="B132" s="8" t="s">
        <v>266</v>
      </c>
      <c r="C132" s="9">
        <v>51.24</v>
      </c>
      <c r="D132" s="9">
        <v>17.95</v>
      </c>
      <c r="E132" s="9" t="s">
        <v>33</v>
      </c>
      <c r="F132" s="10">
        <f t="shared" si="14"/>
        <v>0.35031225604996091</v>
      </c>
      <c r="G132" s="10">
        <f t="shared" si="12"/>
        <v>-1.5132866316312332</v>
      </c>
      <c r="H132" s="10">
        <f t="shared" si="13"/>
        <v>1.5132866316312332</v>
      </c>
      <c r="I132" s="8" t="s">
        <v>267</v>
      </c>
    </row>
    <row r="133" spans="2:11" x14ac:dyDescent="0.15">
      <c r="B133" s="8" t="s">
        <v>126</v>
      </c>
      <c r="C133" s="9">
        <v>4.5599999999999996</v>
      </c>
      <c r="D133" s="9">
        <v>1.6</v>
      </c>
      <c r="E133" s="9" t="s">
        <v>33</v>
      </c>
      <c r="F133" s="10">
        <f t="shared" si="14"/>
        <v>0.35087719298245618</v>
      </c>
      <c r="G133" s="10">
        <f t="shared" si="12"/>
        <v>-1.5109619192773791</v>
      </c>
      <c r="H133" s="10">
        <f t="shared" si="13"/>
        <v>1.5109619192773791</v>
      </c>
      <c r="I133" s="8" t="s">
        <v>127</v>
      </c>
    </row>
    <row r="134" spans="2:11" x14ac:dyDescent="0.15">
      <c r="B134" s="8" t="s">
        <v>312</v>
      </c>
      <c r="C134" s="9">
        <v>3.62</v>
      </c>
      <c r="D134" s="9">
        <v>1.29</v>
      </c>
      <c r="E134" s="9" t="s">
        <v>33</v>
      </c>
      <c r="F134" s="10">
        <f t="shared" si="14"/>
        <v>0.35635359116022097</v>
      </c>
      <c r="G134" s="10">
        <f t="shared" si="12"/>
        <v>-1.4886186316599515</v>
      </c>
      <c r="H134" s="10">
        <f t="shared" si="13"/>
        <v>1.4886186316599515</v>
      </c>
      <c r="I134" s="8" t="s">
        <v>313</v>
      </c>
      <c r="J134" s="8" t="s">
        <v>314</v>
      </c>
    </row>
    <row r="135" spans="2:11" x14ac:dyDescent="0.15">
      <c r="B135" s="8" t="s">
        <v>55</v>
      </c>
      <c r="C135" s="9">
        <v>92.12</v>
      </c>
      <c r="D135" s="9">
        <v>33.08</v>
      </c>
      <c r="E135" s="9" t="s">
        <v>33</v>
      </c>
      <c r="F135" s="10">
        <f t="shared" si="14"/>
        <v>0.35909683022145023</v>
      </c>
      <c r="G135" s="10">
        <f t="shared" si="12"/>
        <v>-1.4775551766215711</v>
      </c>
      <c r="H135" s="10">
        <f t="shared" si="13"/>
        <v>1.4775551766215711</v>
      </c>
      <c r="I135" s="8" t="s">
        <v>54</v>
      </c>
      <c r="J135" s="8" t="s">
        <v>52</v>
      </c>
    </row>
    <row r="136" spans="2:11" x14ac:dyDescent="0.15">
      <c r="B136" s="8" t="s">
        <v>146</v>
      </c>
      <c r="C136" s="9">
        <v>54.44</v>
      </c>
      <c r="D136" s="9">
        <v>19.600000000000001</v>
      </c>
      <c r="E136" s="9" t="s">
        <v>33</v>
      </c>
      <c r="F136" s="10">
        <f t="shared" si="14"/>
        <v>0.36002939015429836</v>
      </c>
      <c r="G136" s="10">
        <f t="shared" si="12"/>
        <v>-1.4738134125014239</v>
      </c>
      <c r="H136" s="10">
        <f t="shared" si="13"/>
        <v>1.4738134125014239</v>
      </c>
      <c r="I136" s="8" t="s">
        <v>147</v>
      </c>
      <c r="J136" s="8" t="s">
        <v>145</v>
      </c>
    </row>
    <row r="137" spans="2:11" x14ac:dyDescent="0.15">
      <c r="B137" s="8" t="s">
        <v>84</v>
      </c>
      <c r="C137" s="9">
        <v>40.78</v>
      </c>
      <c r="D137" s="9">
        <v>110.01</v>
      </c>
      <c r="E137" s="9" t="s">
        <v>32</v>
      </c>
      <c r="F137" s="10">
        <f t="shared" si="14"/>
        <v>2.6976459048553214</v>
      </c>
      <c r="G137" s="10">
        <f t="shared" si="12"/>
        <v>1.4317009914162258</v>
      </c>
      <c r="H137" s="10">
        <f t="shared" si="13"/>
        <v>1.4317009914162258</v>
      </c>
      <c r="I137" s="8" t="s">
        <v>83</v>
      </c>
    </row>
    <row r="138" spans="2:11" x14ac:dyDescent="0.15">
      <c r="B138" s="8" t="s">
        <v>309</v>
      </c>
      <c r="C138" s="9">
        <v>17.670000000000002</v>
      </c>
      <c r="D138" s="9">
        <v>6.73</v>
      </c>
      <c r="E138" s="9" t="s">
        <v>33</v>
      </c>
      <c r="F138" s="10">
        <f t="shared" si="14"/>
        <v>0.38087153367289189</v>
      </c>
      <c r="G138" s="10">
        <f t="shared" si="12"/>
        <v>-1.3926236299413</v>
      </c>
      <c r="H138" s="10">
        <f t="shared" si="13"/>
        <v>1.3926236299413</v>
      </c>
      <c r="I138" s="8" t="s">
        <v>308</v>
      </c>
      <c r="J138" s="8" t="s">
        <v>238</v>
      </c>
    </row>
    <row r="139" spans="2:11" x14ac:dyDescent="0.15">
      <c r="B139" s="8" t="s">
        <v>358</v>
      </c>
      <c r="C139" s="9">
        <v>6.32</v>
      </c>
      <c r="D139" s="9">
        <v>2.41</v>
      </c>
      <c r="E139" s="9" t="s">
        <v>33</v>
      </c>
      <c r="F139" s="10">
        <f t="shared" si="14"/>
        <v>0.38132911392405061</v>
      </c>
      <c r="G139" s="10">
        <f t="shared" si="12"/>
        <v>-1.3908914119471414</v>
      </c>
      <c r="H139" s="10">
        <f t="shared" si="13"/>
        <v>1.3908914119471414</v>
      </c>
      <c r="I139" s="8" t="s">
        <v>359</v>
      </c>
      <c r="J139" s="8" t="s">
        <v>357</v>
      </c>
      <c r="K139" s="8" t="s">
        <v>360</v>
      </c>
    </row>
    <row r="140" spans="2:11" x14ac:dyDescent="0.15">
      <c r="B140" s="8" t="s">
        <v>58</v>
      </c>
      <c r="C140" s="9">
        <v>155.13</v>
      </c>
      <c r="D140" s="9">
        <v>403.93</v>
      </c>
      <c r="E140" s="9" t="s">
        <v>32</v>
      </c>
      <c r="F140" s="10">
        <f t="shared" si="14"/>
        <v>2.6038161541932574</v>
      </c>
      <c r="G140" s="10">
        <f t="shared" si="12"/>
        <v>1.3806275887504647</v>
      </c>
      <c r="H140" s="10">
        <f t="shared" si="13"/>
        <v>1.3806275887504647</v>
      </c>
      <c r="I140" s="8" t="s">
        <v>59</v>
      </c>
      <c r="J140" s="8" t="s">
        <v>60</v>
      </c>
      <c r="K140" s="8" t="s">
        <v>61</v>
      </c>
    </row>
    <row r="141" spans="2:11" x14ac:dyDescent="0.15">
      <c r="B141" s="8" t="s">
        <v>97</v>
      </c>
      <c r="C141" s="9">
        <v>24.79</v>
      </c>
      <c r="D141" s="9">
        <v>64.53</v>
      </c>
      <c r="E141" s="9" t="s">
        <v>32</v>
      </c>
      <c r="F141" s="10">
        <f t="shared" si="14"/>
        <v>2.603065752319484</v>
      </c>
      <c r="G141" s="10">
        <f t="shared" si="12"/>
        <v>1.3802117540574952</v>
      </c>
      <c r="H141" s="10">
        <f t="shared" si="13"/>
        <v>1.3802117540574952</v>
      </c>
      <c r="I141" s="8" t="s">
        <v>95</v>
      </c>
      <c r="J141" s="8" t="s">
        <v>67</v>
      </c>
    </row>
    <row r="142" spans="2:11" x14ac:dyDescent="0.15">
      <c r="B142" s="8" t="s">
        <v>285</v>
      </c>
      <c r="C142" s="9">
        <v>3.35</v>
      </c>
      <c r="D142" s="9">
        <v>8.5</v>
      </c>
      <c r="E142" s="9" t="s">
        <v>32</v>
      </c>
      <c r="F142" s="10">
        <f t="shared" si="14"/>
        <v>2.5373134328358207</v>
      </c>
      <c r="G142" s="10">
        <f t="shared" si="12"/>
        <v>1.3433017456799292</v>
      </c>
      <c r="H142" s="10">
        <f t="shared" si="13"/>
        <v>1.3433017456799292</v>
      </c>
      <c r="I142" s="8" t="s">
        <v>286</v>
      </c>
    </row>
    <row r="143" spans="2:11" x14ac:dyDescent="0.15">
      <c r="B143" s="8" t="s">
        <v>139</v>
      </c>
      <c r="C143" s="9">
        <v>3.69</v>
      </c>
      <c r="D143" s="9">
        <v>9.34</v>
      </c>
      <c r="E143" s="9" t="s">
        <v>32</v>
      </c>
      <c r="F143" s="10">
        <f t="shared" si="14"/>
        <v>2.5311653116531163</v>
      </c>
      <c r="G143" s="10">
        <f t="shared" si="12"/>
        <v>1.3398017336492658</v>
      </c>
      <c r="H143" s="10">
        <f t="shared" si="13"/>
        <v>1.3398017336492658</v>
      </c>
      <c r="I143" s="8" t="s">
        <v>140</v>
      </c>
    </row>
    <row r="144" spans="2:11" x14ac:dyDescent="0.15">
      <c r="B144" s="8" t="s">
        <v>15</v>
      </c>
      <c r="C144" s="9">
        <v>12.67</v>
      </c>
      <c r="D144" s="9">
        <v>5.0599999999999996</v>
      </c>
      <c r="E144" s="9" t="s">
        <v>6</v>
      </c>
      <c r="F144" s="10">
        <f t="shared" si="14"/>
        <v>0.39936858721389107</v>
      </c>
      <c r="G144" s="10">
        <f t="shared" si="12"/>
        <v>-1.3242072344464995</v>
      </c>
      <c r="H144" s="10">
        <f t="shared" si="13"/>
        <v>1.3242072344464995</v>
      </c>
      <c r="I144" s="8" t="s">
        <v>16</v>
      </c>
      <c r="J144" s="8" t="s">
        <v>17</v>
      </c>
    </row>
    <row r="145" spans="2:11" x14ac:dyDescent="0.15">
      <c r="B145" s="8" t="s">
        <v>300</v>
      </c>
      <c r="C145" s="9">
        <v>9.57</v>
      </c>
      <c r="D145" s="9">
        <v>3.83</v>
      </c>
      <c r="E145" s="9" t="s">
        <v>33</v>
      </c>
      <c r="F145" s="10">
        <f t="shared" si="14"/>
        <v>0.40020898641588298</v>
      </c>
      <c r="G145" s="10">
        <f t="shared" si="12"/>
        <v>-1.3211745325610684</v>
      </c>
      <c r="H145" s="10">
        <f t="shared" si="13"/>
        <v>1.3211745325610684</v>
      </c>
      <c r="I145" s="8" t="s">
        <v>301</v>
      </c>
      <c r="J145" s="8" t="s">
        <v>302</v>
      </c>
    </row>
    <row r="146" spans="2:11" x14ac:dyDescent="0.15">
      <c r="B146" s="8" t="s">
        <v>39</v>
      </c>
      <c r="C146" s="9">
        <v>28.35</v>
      </c>
      <c r="D146" s="9">
        <v>11.4</v>
      </c>
      <c r="E146" s="9" t="s">
        <v>33</v>
      </c>
      <c r="F146" s="10">
        <f t="shared" si="14"/>
        <v>0.40211640211640209</v>
      </c>
      <c r="G146" s="10">
        <f t="shared" si="12"/>
        <v>-1.3143149107774874</v>
      </c>
      <c r="H146" s="10">
        <f t="shared" si="13"/>
        <v>1.3143149107774874</v>
      </c>
      <c r="I146" s="8" t="s">
        <v>419</v>
      </c>
      <c r="J146" s="8" t="s">
        <v>40</v>
      </c>
      <c r="K146" s="8" t="s">
        <v>41</v>
      </c>
    </row>
    <row r="147" spans="2:11" x14ac:dyDescent="0.15">
      <c r="B147" s="8" t="s">
        <v>374</v>
      </c>
      <c r="C147" s="9">
        <v>71.58</v>
      </c>
      <c r="D147" s="9">
        <v>29.09</v>
      </c>
      <c r="E147" s="9" t="s">
        <v>33</v>
      </c>
      <c r="F147" s="10">
        <f t="shared" si="14"/>
        <v>0.40639843531712772</v>
      </c>
      <c r="G147" s="10">
        <f t="shared" si="12"/>
        <v>-1.2990332473160779</v>
      </c>
      <c r="H147" s="10">
        <f t="shared" si="13"/>
        <v>1.2990332473160779</v>
      </c>
      <c r="I147" s="8" t="s">
        <v>375</v>
      </c>
      <c r="J147" s="8" t="s">
        <v>369</v>
      </c>
    </row>
    <row r="148" spans="2:11" x14ac:dyDescent="0.15">
      <c r="B148" s="8" t="s">
        <v>262</v>
      </c>
      <c r="C148" s="9">
        <v>34.119999999999997</v>
      </c>
      <c r="D148" s="9">
        <v>82.43</v>
      </c>
      <c r="E148" s="9" t="s">
        <v>32</v>
      </c>
      <c r="F148" s="10">
        <f t="shared" si="14"/>
        <v>2.41588511137163</v>
      </c>
      <c r="G148" s="10">
        <f t="shared" si="12"/>
        <v>1.2725518482079068</v>
      </c>
      <c r="H148" s="10">
        <f t="shared" si="13"/>
        <v>1.2725518482079068</v>
      </c>
      <c r="I148" s="8" t="s">
        <v>255</v>
      </c>
    </row>
    <row r="149" spans="2:11" x14ac:dyDescent="0.15">
      <c r="B149" s="8" t="s">
        <v>365</v>
      </c>
      <c r="C149" s="9">
        <v>3.15</v>
      </c>
      <c r="D149" s="9">
        <v>7.56</v>
      </c>
      <c r="E149" s="9" t="s">
        <v>32</v>
      </c>
      <c r="F149" s="10">
        <f t="shared" si="14"/>
        <v>2.4</v>
      </c>
      <c r="G149" s="10">
        <f t="shared" si="12"/>
        <v>1.2630344058337937</v>
      </c>
      <c r="H149" s="10">
        <f t="shared" si="13"/>
        <v>1.2630344058337937</v>
      </c>
      <c r="I149" s="8" t="s">
        <v>366</v>
      </c>
    </row>
    <row r="150" spans="2:11" x14ac:dyDescent="0.15">
      <c r="B150" s="8" t="s">
        <v>166</v>
      </c>
      <c r="C150" s="9">
        <v>36.909999999999997</v>
      </c>
      <c r="D150" s="9">
        <v>15.45</v>
      </c>
      <c r="E150" s="9" t="s">
        <v>33</v>
      </c>
      <c r="F150" s="10">
        <f t="shared" si="14"/>
        <v>0.41858574911947982</v>
      </c>
      <c r="G150" s="10">
        <f t="shared" si="12"/>
        <v>-1.2564048994538717</v>
      </c>
      <c r="H150" s="10">
        <f t="shared" si="13"/>
        <v>1.2564048994538717</v>
      </c>
      <c r="I150" s="8" t="s">
        <v>167</v>
      </c>
      <c r="J150" s="8" t="s">
        <v>79</v>
      </c>
    </row>
    <row r="151" spans="2:11" x14ac:dyDescent="0.15">
      <c r="B151" s="8" t="s">
        <v>18</v>
      </c>
      <c r="C151" s="9">
        <v>13.29</v>
      </c>
      <c r="D151" s="9">
        <v>5.58</v>
      </c>
      <c r="E151" s="9" t="s">
        <v>6</v>
      </c>
      <c r="F151" s="10">
        <f t="shared" si="14"/>
        <v>0.41986455981941312</v>
      </c>
      <c r="G151" s="10">
        <f t="shared" si="12"/>
        <v>-1.2520040774469869</v>
      </c>
      <c r="H151" s="10">
        <f t="shared" si="13"/>
        <v>1.2520040774469869</v>
      </c>
      <c r="I151" s="8" t="s">
        <v>19</v>
      </c>
      <c r="J151" s="8" t="s">
        <v>20</v>
      </c>
    </row>
    <row r="152" spans="2:11" x14ac:dyDescent="0.15">
      <c r="B152" s="8" t="s">
        <v>261</v>
      </c>
      <c r="C152" s="9">
        <v>15.68</v>
      </c>
      <c r="D152" s="9">
        <v>37.21</v>
      </c>
      <c r="E152" s="9" t="s">
        <v>32</v>
      </c>
      <c r="F152" s="10">
        <f t="shared" si="14"/>
        <v>2.3730867346938775</v>
      </c>
      <c r="G152" s="10">
        <f t="shared" si="12"/>
        <v>1.2467648310105643</v>
      </c>
      <c r="H152" s="10">
        <f t="shared" si="13"/>
        <v>1.2467648310105643</v>
      </c>
      <c r="I152" s="8" t="s">
        <v>255</v>
      </c>
    </row>
    <row r="153" spans="2:11" x14ac:dyDescent="0.15">
      <c r="B153" s="8" t="s">
        <v>114</v>
      </c>
      <c r="C153" s="9">
        <v>15.14</v>
      </c>
      <c r="D153" s="9">
        <v>6.43</v>
      </c>
      <c r="E153" s="9" t="s">
        <v>33</v>
      </c>
      <c r="F153" s="10">
        <f t="shared" si="14"/>
        <v>0.4247027741083223</v>
      </c>
      <c r="G153" s="10">
        <f t="shared" si="12"/>
        <v>-1.2354745626577845</v>
      </c>
      <c r="H153" s="10">
        <f t="shared" si="13"/>
        <v>1.2354745626577845</v>
      </c>
      <c r="I153" s="8" t="s">
        <v>115</v>
      </c>
      <c r="J153" s="8" t="s">
        <v>112</v>
      </c>
      <c r="K153" s="8" t="s">
        <v>116</v>
      </c>
    </row>
    <row r="154" spans="2:11" x14ac:dyDescent="0.15">
      <c r="B154" s="8" t="s">
        <v>152</v>
      </c>
      <c r="C154" s="9">
        <v>21.03</v>
      </c>
      <c r="D154" s="9">
        <v>8.9700000000000006</v>
      </c>
      <c r="E154" s="9" t="s">
        <v>33</v>
      </c>
      <c r="F154" s="10">
        <f t="shared" si="14"/>
        <v>0.42653352353780316</v>
      </c>
      <c r="G154" s="10">
        <f t="shared" si="12"/>
        <v>-1.2292689598125179</v>
      </c>
      <c r="H154" s="10">
        <f t="shared" si="13"/>
        <v>1.2292689598125179</v>
      </c>
      <c r="I154" s="8" t="s">
        <v>149</v>
      </c>
      <c r="J154" s="8" t="s">
        <v>150</v>
      </c>
      <c r="K154" s="8" t="s">
        <v>151</v>
      </c>
    </row>
    <row r="155" spans="2:11" x14ac:dyDescent="0.15">
      <c r="B155" s="8" t="s">
        <v>258</v>
      </c>
      <c r="C155" s="9">
        <v>11.22</v>
      </c>
      <c r="D155" s="9">
        <v>4.8099999999999996</v>
      </c>
      <c r="E155" s="9" t="s">
        <v>33</v>
      </c>
      <c r="F155" s="10">
        <f t="shared" si="14"/>
        <v>0.42869875222816395</v>
      </c>
      <c r="G155" s="10">
        <f t="shared" si="12"/>
        <v>-1.2219638768387511</v>
      </c>
      <c r="H155" s="10">
        <f t="shared" si="13"/>
        <v>1.2219638768387511</v>
      </c>
      <c r="I155" s="8" t="s">
        <v>255</v>
      </c>
    </row>
    <row r="156" spans="2:11" x14ac:dyDescent="0.15">
      <c r="B156" s="8" t="s">
        <v>279</v>
      </c>
      <c r="C156" s="9">
        <v>30.31</v>
      </c>
      <c r="D156" s="9">
        <v>13.03</v>
      </c>
      <c r="E156" s="9" t="s">
        <v>33</v>
      </c>
      <c r="F156" s="10">
        <f t="shared" si="14"/>
        <v>0.4298911250412405</v>
      </c>
      <c r="G156" s="10">
        <f t="shared" si="12"/>
        <v>-1.2179567682161947</v>
      </c>
      <c r="H156" s="10">
        <f t="shared" si="13"/>
        <v>1.2179567682161947</v>
      </c>
      <c r="I156" s="8" t="s">
        <v>280</v>
      </c>
      <c r="J156" s="8" t="s">
        <v>281</v>
      </c>
    </row>
    <row r="157" spans="2:11" x14ac:dyDescent="0.15">
      <c r="B157" s="8" t="s">
        <v>184</v>
      </c>
      <c r="C157" s="9">
        <v>29.39</v>
      </c>
      <c r="D157" s="9">
        <v>13.27</v>
      </c>
      <c r="E157" s="9" t="s">
        <v>33</v>
      </c>
      <c r="F157" s="10">
        <f t="shared" si="14"/>
        <v>0.45151412044913236</v>
      </c>
      <c r="G157" s="10">
        <f t="shared" si="12"/>
        <v>-1.1471569882811392</v>
      </c>
      <c r="H157" s="10">
        <f t="shared" si="13"/>
        <v>1.1471569882811392</v>
      </c>
      <c r="I157" s="8" t="s">
        <v>185</v>
      </c>
    </row>
    <row r="158" spans="2:11" x14ac:dyDescent="0.15">
      <c r="B158" s="8" t="s">
        <v>217</v>
      </c>
      <c r="C158" s="9">
        <v>35.46</v>
      </c>
      <c r="D158" s="9">
        <v>16.02</v>
      </c>
      <c r="E158" s="9" t="s">
        <v>33</v>
      </c>
      <c r="F158" s="10">
        <f t="shared" si="14"/>
        <v>0.45177664974619286</v>
      </c>
      <c r="G158" s="10">
        <f t="shared" si="12"/>
        <v>-1.1463183884899786</v>
      </c>
      <c r="H158" s="10">
        <f t="shared" si="13"/>
        <v>1.1463183884899786</v>
      </c>
      <c r="I158" s="8" t="s">
        <v>218</v>
      </c>
      <c r="J158" s="8" t="s">
        <v>219</v>
      </c>
    </row>
    <row r="159" spans="2:11" x14ac:dyDescent="0.15">
      <c r="B159" s="8" t="s">
        <v>35</v>
      </c>
      <c r="C159" s="9">
        <v>118.25</v>
      </c>
      <c r="D159" s="9">
        <v>54.33</v>
      </c>
      <c r="E159" s="9" t="s">
        <v>6</v>
      </c>
      <c r="F159" s="10">
        <f t="shared" si="14"/>
        <v>0.45945031712473572</v>
      </c>
      <c r="G159" s="10">
        <f t="shared" si="12"/>
        <v>-1.1220192314427959</v>
      </c>
      <c r="H159" s="10">
        <f t="shared" si="13"/>
        <v>1.1220192314427959</v>
      </c>
      <c r="I159" s="8" t="s">
        <v>36</v>
      </c>
      <c r="J159" s="8" t="s">
        <v>37</v>
      </c>
      <c r="K159" s="8" t="s">
        <v>38</v>
      </c>
    </row>
    <row r="160" spans="2:11" x14ac:dyDescent="0.15">
      <c r="B160" s="8" t="s">
        <v>355</v>
      </c>
      <c r="C160" s="9">
        <v>9.35</v>
      </c>
      <c r="D160" s="9">
        <v>20.29</v>
      </c>
      <c r="E160" s="9" t="s">
        <v>32</v>
      </c>
      <c r="F160" s="10">
        <f t="shared" si="14"/>
        <v>2.1700534759358288</v>
      </c>
      <c r="G160" s="10">
        <f t="shared" ref="G160:G162" si="15">LOG(F160, 2)</f>
        <v>1.1177305949816598</v>
      </c>
      <c r="H160" s="10">
        <f t="shared" ref="H160:H162" si="16">ABS(G160)</f>
        <v>1.1177305949816598</v>
      </c>
      <c r="I160" s="8" t="s">
        <v>356</v>
      </c>
      <c r="J160" s="8" t="s">
        <v>357</v>
      </c>
    </row>
    <row r="161" spans="2:10" x14ac:dyDescent="0.15">
      <c r="B161" s="8" t="s">
        <v>377</v>
      </c>
      <c r="C161" s="9">
        <v>54.35</v>
      </c>
      <c r="D161" s="9">
        <v>116.29</v>
      </c>
      <c r="E161" s="9" t="s">
        <v>32</v>
      </c>
      <c r="F161" s="10">
        <f t="shared" si="14"/>
        <v>2.1396504139834409</v>
      </c>
      <c r="G161" s="10">
        <f t="shared" si="15"/>
        <v>1.097375101667821</v>
      </c>
      <c r="H161" s="10">
        <f t="shared" si="16"/>
        <v>1.097375101667821</v>
      </c>
      <c r="I161" s="8" t="s">
        <v>378</v>
      </c>
    </row>
    <row r="162" spans="2:10" x14ac:dyDescent="0.15">
      <c r="B162" s="8" t="s">
        <v>239</v>
      </c>
      <c r="C162" s="9">
        <v>21.65</v>
      </c>
      <c r="D162" s="9">
        <v>45.36</v>
      </c>
      <c r="E162" s="9" t="s">
        <v>32</v>
      </c>
      <c r="F162" s="10">
        <f t="shared" si="14"/>
        <v>2.0951501154734413</v>
      </c>
      <c r="G162" s="10">
        <f t="shared" si="15"/>
        <v>1.0670536153281418</v>
      </c>
      <c r="H162" s="10">
        <f t="shared" si="16"/>
        <v>1.0670536153281418</v>
      </c>
      <c r="I162" s="8" t="s">
        <v>240</v>
      </c>
      <c r="J162" s="8" t="s">
        <v>241</v>
      </c>
    </row>
    <row r="163" spans="2:10" x14ac:dyDescent="0.15">
      <c r="B163" s="8" t="s">
        <v>207</v>
      </c>
      <c r="C163" s="9">
        <v>2.42</v>
      </c>
      <c r="D163" s="9">
        <v>0</v>
      </c>
      <c r="E163" s="9" t="s">
        <v>33</v>
      </c>
      <c r="F163" s="10">
        <f t="shared" si="14"/>
        <v>0</v>
      </c>
      <c r="G163" s="10" t="e">
        <f>LOG(F163, 2)</f>
        <v>#NUM!</v>
      </c>
      <c r="H163" s="10" t="e">
        <f>ABS(G163)</f>
        <v>#NUM!</v>
      </c>
      <c r="I163" s="8" t="s">
        <v>208</v>
      </c>
      <c r="J163" s="8" t="s">
        <v>209</v>
      </c>
    </row>
    <row r="164" spans="2:10" x14ac:dyDescent="0.15">
      <c r="B164" s="8" t="s">
        <v>333</v>
      </c>
      <c r="C164" s="9">
        <v>0.9</v>
      </c>
      <c r="D164" s="9">
        <v>0</v>
      </c>
      <c r="E164" s="9" t="s">
        <v>33</v>
      </c>
      <c r="F164" s="10">
        <f t="shared" si="14"/>
        <v>0</v>
      </c>
      <c r="G164" s="10" t="e">
        <f>LOG(F164, 2)</f>
        <v>#NUM!</v>
      </c>
      <c r="H164" s="10" t="e">
        <f>ABS(G164)</f>
        <v>#NUM!</v>
      </c>
      <c r="I164" s="8" t="s">
        <v>334</v>
      </c>
    </row>
  </sheetData>
  <sortState ref="A2:N164">
    <sortCondition descending="1" ref="H2:H164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4"/>
  <sheetViews>
    <sheetView zoomScaleNormal="100" workbookViewId="0">
      <selection activeCell="F17" sqref="F17"/>
    </sheetView>
  </sheetViews>
  <sheetFormatPr defaultRowHeight="12.75" x14ac:dyDescent="0.15"/>
  <cols>
    <col min="1" max="1" width="9" style="8"/>
    <col min="2" max="2" width="11.5" style="8" customWidth="1"/>
    <col min="3" max="3" width="12.25" style="8" customWidth="1"/>
    <col min="4" max="4" width="11.75" style="8" customWidth="1"/>
    <col min="5" max="5" width="12.375" style="9" customWidth="1"/>
    <col min="6" max="6" width="11.125" style="10" customWidth="1"/>
    <col min="7" max="7" width="10.625" style="10" customWidth="1"/>
    <col min="8" max="8" width="14" style="10" customWidth="1"/>
    <col min="9" max="9" width="49.625" style="8" customWidth="1"/>
    <col min="10" max="10" width="52.5" style="8" customWidth="1"/>
    <col min="11" max="11" width="28.375" style="8" customWidth="1"/>
    <col min="12" max="16384" width="9" style="8"/>
  </cols>
  <sheetData>
    <row r="1" spans="1:11" s="2" customFormat="1" x14ac:dyDescent="0.15">
      <c r="B1" s="2" t="s">
        <v>0</v>
      </c>
      <c r="C1" s="2" t="s">
        <v>402</v>
      </c>
      <c r="D1" s="2" t="s">
        <v>403</v>
      </c>
      <c r="E1" s="2" t="s">
        <v>1</v>
      </c>
      <c r="F1" s="3" t="s">
        <v>404</v>
      </c>
      <c r="G1" s="3" t="s">
        <v>406</v>
      </c>
      <c r="H1" s="3" t="s">
        <v>399</v>
      </c>
      <c r="I1" s="2" t="s">
        <v>2</v>
      </c>
      <c r="J1" s="2" t="s">
        <v>3</v>
      </c>
      <c r="K1" s="2" t="s">
        <v>4</v>
      </c>
    </row>
    <row r="2" spans="1:11" s="5" customFormat="1" x14ac:dyDescent="0.15">
      <c r="A2" s="4">
        <v>1</v>
      </c>
      <c r="B2" s="5" t="s">
        <v>210</v>
      </c>
      <c r="C2" s="5">
        <v>0.69</v>
      </c>
      <c r="D2" s="5">
        <v>68.02</v>
      </c>
      <c r="E2" s="6" t="s">
        <v>32</v>
      </c>
      <c r="F2" s="7">
        <f t="shared" ref="F2:F30" si="0">D2/C2</f>
        <v>98.579710144927532</v>
      </c>
      <c r="G2" s="7">
        <f t="shared" ref="G2:G30" si="1">LOG(F2, 2)</f>
        <v>6.6232188339296725</v>
      </c>
      <c r="H2" s="7">
        <f t="shared" ref="H2:H30" si="2">ABS(G2)</f>
        <v>6.6232188339296725</v>
      </c>
      <c r="I2" s="5" t="s">
        <v>380</v>
      </c>
    </row>
    <row r="3" spans="1:11" s="5" customFormat="1" x14ac:dyDescent="0.15">
      <c r="A3" s="4">
        <v>2</v>
      </c>
      <c r="B3" s="5" t="s">
        <v>249</v>
      </c>
      <c r="C3" s="5">
        <v>319.64</v>
      </c>
      <c r="D3" s="5">
        <v>4.12</v>
      </c>
      <c r="E3" s="6" t="s">
        <v>33</v>
      </c>
      <c r="F3" s="7">
        <f t="shared" si="0"/>
        <v>1.2889500688274309E-2</v>
      </c>
      <c r="G3" s="7">
        <f t="shared" si="1"/>
        <v>-6.2776598119171183</v>
      </c>
      <c r="H3" s="7">
        <f t="shared" si="2"/>
        <v>6.2776598119171183</v>
      </c>
      <c r="I3" s="5" t="s">
        <v>250</v>
      </c>
      <c r="J3" s="5" t="s">
        <v>247</v>
      </c>
      <c r="K3" s="5" t="s">
        <v>393</v>
      </c>
    </row>
    <row r="4" spans="1:11" s="5" customFormat="1" x14ac:dyDescent="0.15">
      <c r="A4" s="4">
        <v>3</v>
      </c>
      <c r="B4" s="5" t="s">
        <v>370</v>
      </c>
      <c r="C4" s="5">
        <v>104.08</v>
      </c>
      <c r="D4" s="5">
        <v>1.88</v>
      </c>
      <c r="E4" s="6" t="s">
        <v>33</v>
      </c>
      <c r="F4" s="7">
        <f t="shared" si="0"/>
        <v>1.8063028439661798E-2</v>
      </c>
      <c r="G4" s="7">
        <f t="shared" si="1"/>
        <v>-5.7908163950401583</v>
      </c>
      <c r="H4" s="7">
        <f t="shared" si="2"/>
        <v>5.7908163950401583</v>
      </c>
      <c r="I4" s="5" t="s">
        <v>371</v>
      </c>
      <c r="J4" s="5" t="s">
        <v>369</v>
      </c>
    </row>
    <row r="5" spans="1:11" s="5" customFormat="1" x14ac:dyDescent="0.15">
      <c r="A5" s="4">
        <v>4</v>
      </c>
      <c r="B5" s="5" t="s">
        <v>117</v>
      </c>
      <c r="C5" s="5">
        <v>0.37</v>
      </c>
      <c r="D5" s="5">
        <v>19.760000000000002</v>
      </c>
      <c r="E5" s="6" t="s">
        <v>32</v>
      </c>
      <c r="F5" s="7">
        <f t="shared" si="0"/>
        <v>53.405405405405411</v>
      </c>
      <c r="G5" s="7">
        <f t="shared" si="1"/>
        <v>5.7389138659557286</v>
      </c>
      <c r="H5" s="7">
        <f>ABS(G5)</f>
        <v>5.7389138659557286</v>
      </c>
      <c r="I5" s="5" t="s">
        <v>396</v>
      </c>
      <c r="J5" s="5" t="s">
        <v>119</v>
      </c>
    </row>
    <row r="6" spans="1:11" s="5" customFormat="1" x14ac:dyDescent="0.15">
      <c r="A6" s="4">
        <v>5</v>
      </c>
      <c r="B6" s="5" t="s">
        <v>319</v>
      </c>
      <c r="C6" s="5">
        <v>6.34</v>
      </c>
      <c r="D6" s="5">
        <v>0.15</v>
      </c>
      <c r="E6" s="6" t="s">
        <v>33</v>
      </c>
      <c r="F6" s="7">
        <f t="shared" si="0"/>
        <v>2.365930599369085E-2</v>
      </c>
      <c r="G6" s="7">
        <f t="shared" si="1"/>
        <v>-5.4014484345308889</v>
      </c>
      <c r="H6" s="7">
        <f t="shared" si="2"/>
        <v>5.4014484345308889</v>
      </c>
      <c r="I6" s="5" t="s">
        <v>320</v>
      </c>
    </row>
    <row r="7" spans="1:11" s="5" customFormat="1" x14ac:dyDescent="0.15">
      <c r="A7" s="4">
        <v>6</v>
      </c>
      <c r="B7" s="5" t="s">
        <v>379</v>
      </c>
      <c r="C7" s="5">
        <v>87.97</v>
      </c>
      <c r="D7" s="5">
        <v>2.4300000000000002</v>
      </c>
      <c r="E7" s="6" t="s">
        <v>33</v>
      </c>
      <c r="F7" s="7">
        <f t="shared" si="0"/>
        <v>2.7623053313629648E-2</v>
      </c>
      <c r="G7" s="7">
        <f t="shared" si="1"/>
        <v>-5.1779833930980415</v>
      </c>
      <c r="H7" s="7">
        <f t="shared" si="2"/>
        <v>5.1779833930980415</v>
      </c>
      <c r="I7" s="5" t="s">
        <v>417</v>
      </c>
    </row>
    <row r="8" spans="1:11" s="5" customFormat="1" x14ac:dyDescent="0.15">
      <c r="A8" s="4">
        <v>7</v>
      </c>
      <c r="B8" s="5" t="s">
        <v>234</v>
      </c>
      <c r="C8" s="5">
        <v>73.69</v>
      </c>
      <c r="D8" s="5">
        <v>2.1</v>
      </c>
      <c r="E8" s="6" t="s">
        <v>33</v>
      </c>
      <c r="F8" s="7">
        <f t="shared" si="0"/>
        <v>2.849776089021577E-2</v>
      </c>
      <c r="G8" s="7">
        <f t="shared" si="1"/>
        <v>-5.1330076206547171</v>
      </c>
      <c r="H8" s="7">
        <f t="shared" si="2"/>
        <v>5.1330076206547171</v>
      </c>
      <c r="I8" s="5" t="s">
        <v>405</v>
      </c>
      <c r="J8" s="5" t="s">
        <v>236</v>
      </c>
    </row>
    <row r="9" spans="1:11" s="5" customFormat="1" x14ac:dyDescent="0.15">
      <c r="A9" s="4">
        <v>8</v>
      </c>
      <c r="B9" s="5" t="s">
        <v>237</v>
      </c>
      <c r="C9" s="5">
        <v>73.69</v>
      </c>
      <c r="D9" s="5">
        <v>2.1</v>
      </c>
      <c r="E9" s="6" t="s">
        <v>33</v>
      </c>
      <c r="F9" s="7">
        <f t="shared" si="0"/>
        <v>2.849776089021577E-2</v>
      </c>
      <c r="G9" s="7">
        <f t="shared" si="1"/>
        <v>-5.1330076206547171</v>
      </c>
      <c r="H9" s="7">
        <f t="shared" si="2"/>
        <v>5.1330076206547171</v>
      </c>
      <c r="I9" s="5" t="s">
        <v>235</v>
      </c>
      <c r="J9" s="5" t="s">
        <v>238</v>
      </c>
    </row>
    <row r="10" spans="1:11" s="5" customFormat="1" x14ac:dyDescent="0.15">
      <c r="A10" s="4">
        <v>9</v>
      </c>
      <c r="B10" s="5" t="s">
        <v>228</v>
      </c>
      <c r="C10" s="5">
        <v>199.88</v>
      </c>
      <c r="D10" s="5">
        <v>7.06</v>
      </c>
      <c r="E10" s="6" t="s">
        <v>33</v>
      </c>
      <c r="F10" s="7">
        <f t="shared" si="0"/>
        <v>3.5321192715629376E-2</v>
      </c>
      <c r="G10" s="7">
        <f t="shared" si="1"/>
        <v>-4.8233221294647075</v>
      </c>
      <c r="H10" s="7">
        <f t="shared" si="2"/>
        <v>4.8233221294647075</v>
      </c>
      <c r="I10" s="5" t="s">
        <v>411</v>
      </c>
      <c r="J10" s="5" t="s">
        <v>229</v>
      </c>
      <c r="K10" s="5" t="s">
        <v>392</v>
      </c>
    </row>
    <row r="11" spans="1:11" s="5" customFormat="1" x14ac:dyDescent="0.15">
      <c r="A11" s="4">
        <v>10</v>
      </c>
      <c r="B11" s="5" t="s">
        <v>233</v>
      </c>
      <c r="C11" s="5">
        <v>5.12</v>
      </c>
      <c r="D11" s="5">
        <v>0.19</v>
      </c>
      <c r="E11" s="6" t="s">
        <v>33</v>
      </c>
      <c r="F11" s="7">
        <f t="shared" si="0"/>
        <v>3.7109375E-2</v>
      </c>
      <c r="G11" s="7">
        <f t="shared" si="1"/>
        <v>-4.7520724865564148</v>
      </c>
      <c r="H11" s="7">
        <f t="shared" si="2"/>
        <v>4.7520724865564148</v>
      </c>
      <c r="I11" s="5" t="s">
        <v>411</v>
      </c>
      <c r="J11" s="5" t="s">
        <v>232</v>
      </c>
      <c r="K11" s="5" t="s">
        <v>123</v>
      </c>
    </row>
    <row r="12" spans="1:11" x14ac:dyDescent="0.15">
      <c r="B12" s="8" t="s">
        <v>164</v>
      </c>
      <c r="C12" s="8">
        <v>0.91</v>
      </c>
      <c r="D12" s="8">
        <v>23.88</v>
      </c>
      <c r="E12" s="9" t="s">
        <v>32</v>
      </c>
      <c r="F12" s="10">
        <f t="shared" si="0"/>
        <v>26.241758241758241</v>
      </c>
      <c r="G12" s="10">
        <f t="shared" si="1"/>
        <v>4.7137924810661085</v>
      </c>
      <c r="H12" s="10">
        <f t="shared" si="2"/>
        <v>4.7137924810661085</v>
      </c>
      <c r="I12" s="8" t="s">
        <v>165</v>
      </c>
    </row>
    <row r="13" spans="1:11" x14ac:dyDescent="0.15">
      <c r="B13" s="8" t="s">
        <v>230</v>
      </c>
      <c r="C13" s="8">
        <v>109.6</v>
      </c>
      <c r="D13" s="8">
        <v>4.29</v>
      </c>
      <c r="E13" s="9" t="s">
        <v>33</v>
      </c>
      <c r="F13" s="10">
        <f t="shared" si="0"/>
        <v>3.9142335766423363E-2</v>
      </c>
      <c r="G13" s="10">
        <f t="shared" si="1"/>
        <v>-4.675126340348343</v>
      </c>
      <c r="H13" s="10">
        <f t="shared" si="2"/>
        <v>4.675126340348343</v>
      </c>
      <c r="I13" s="8" t="s">
        <v>411</v>
      </c>
      <c r="J13" s="8" t="s">
        <v>229</v>
      </c>
      <c r="K13" s="8" t="s">
        <v>123</v>
      </c>
    </row>
    <row r="14" spans="1:11" x14ac:dyDescent="0.15">
      <c r="B14" s="8" t="s">
        <v>214</v>
      </c>
      <c r="C14" s="8">
        <v>0.59</v>
      </c>
      <c r="D14" s="8">
        <v>14.64</v>
      </c>
      <c r="E14" s="9" t="s">
        <v>32</v>
      </c>
      <c r="F14" s="10">
        <f t="shared" si="0"/>
        <v>24.8135593220339</v>
      </c>
      <c r="G14" s="10">
        <f t="shared" si="1"/>
        <v>4.6330567889222012</v>
      </c>
      <c r="H14" s="10">
        <f t="shared" si="2"/>
        <v>4.6330567889222012</v>
      </c>
      <c r="I14" s="8" t="s">
        <v>215</v>
      </c>
    </row>
    <row r="15" spans="1:11" x14ac:dyDescent="0.15">
      <c r="B15" s="8" t="s">
        <v>252</v>
      </c>
      <c r="C15" s="8">
        <v>1.78</v>
      </c>
      <c r="D15" s="8">
        <v>0.1</v>
      </c>
      <c r="E15" s="9" t="s">
        <v>33</v>
      </c>
      <c r="F15" s="10">
        <f t="shared" si="0"/>
        <v>5.6179775280898882E-2</v>
      </c>
      <c r="G15" s="10">
        <f t="shared" si="1"/>
        <v>-4.1538053360790359</v>
      </c>
      <c r="H15" s="10">
        <f t="shared" si="2"/>
        <v>4.1538053360790359</v>
      </c>
      <c r="I15" s="8" t="s">
        <v>382</v>
      </c>
      <c r="J15" s="8" t="s">
        <v>247</v>
      </c>
      <c r="K15" s="8" t="s">
        <v>251</v>
      </c>
    </row>
    <row r="16" spans="1:11" x14ac:dyDescent="0.15">
      <c r="B16" s="8" t="s">
        <v>270</v>
      </c>
      <c r="C16" s="8">
        <v>10.44</v>
      </c>
      <c r="D16" s="8">
        <v>0.59</v>
      </c>
      <c r="E16" s="9" t="s">
        <v>33</v>
      </c>
      <c r="F16" s="10">
        <f t="shared" si="0"/>
        <v>5.6513409961685822E-2</v>
      </c>
      <c r="G16" s="10">
        <f t="shared" si="1"/>
        <v>-4.1452629472080433</v>
      </c>
      <c r="H16" s="10">
        <f t="shared" si="2"/>
        <v>4.1452629472080433</v>
      </c>
      <c r="I16" s="8" t="s">
        <v>269</v>
      </c>
      <c r="J16" s="8" t="s">
        <v>133</v>
      </c>
    </row>
    <row r="17" spans="2:11" x14ac:dyDescent="0.15">
      <c r="B17" s="8" t="s">
        <v>216</v>
      </c>
      <c r="C17" s="8">
        <v>0.46</v>
      </c>
      <c r="D17" s="8">
        <v>7.73</v>
      </c>
      <c r="E17" s="9" t="s">
        <v>32</v>
      </c>
      <c r="F17" s="10">
        <f t="shared" si="0"/>
        <v>16.804347826086957</v>
      </c>
      <c r="G17" s="10">
        <f t="shared" si="1"/>
        <v>4.0707626478678343</v>
      </c>
      <c r="H17" s="10">
        <f t="shared" si="2"/>
        <v>4.0707626478678343</v>
      </c>
      <c r="I17" s="8" t="s">
        <v>215</v>
      </c>
    </row>
    <row r="18" spans="2:11" x14ac:dyDescent="0.15">
      <c r="B18" s="8" t="s">
        <v>372</v>
      </c>
      <c r="C18" s="8">
        <v>33.11</v>
      </c>
      <c r="D18" s="8">
        <v>2.11</v>
      </c>
      <c r="E18" s="9" t="s">
        <v>33</v>
      </c>
      <c r="F18" s="10">
        <f t="shared" si="0"/>
        <v>6.3726970703714886E-2</v>
      </c>
      <c r="G18" s="10">
        <f t="shared" si="1"/>
        <v>-3.9719521066898142</v>
      </c>
      <c r="H18" s="10">
        <f t="shared" si="2"/>
        <v>3.9719521066898142</v>
      </c>
      <c r="I18" s="8" t="s">
        <v>383</v>
      </c>
      <c r="J18" s="8" t="s">
        <v>369</v>
      </c>
    </row>
    <row r="19" spans="2:11" x14ac:dyDescent="0.15">
      <c r="B19" s="8" t="s">
        <v>231</v>
      </c>
      <c r="C19" s="8">
        <v>27.05</v>
      </c>
      <c r="D19" s="8">
        <v>1.8</v>
      </c>
      <c r="E19" s="9" t="s">
        <v>33</v>
      </c>
      <c r="F19" s="10">
        <f t="shared" si="0"/>
        <v>6.6543438077634007E-2</v>
      </c>
      <c r="G19" s="10">
        <f t="shared" si="1"/>
        <v>-3.9095597823845032</v>
      </c>
      <c r="H19" s="10">
        <f t="shared" si="2"/>
        <v>3.9095597823845032</v>
      </c>
      <c r="I19" s="8" t="s">
        <v>413</v>
      </c>
      <c r="J19" s="8" t="s">
        <v>232</v>
      </c>
    </row>
    <row r="20" spans="2:11" x14ac:dyDescent="0.15">
      <c r="B20" s="8" t="s">
        <v>207</v>
      </c>
      <c r="C20" s="8">
        <v>2.82</v>
      </c>
      <c r="D20" s="8">
        <v>0.19</v>
      </c>
      <c r="E20" s="9" t="s">
        <v>33</v>
      </c>
      <c r="F20" s="10">
        <f t="shared" si="0"/>
        <v>6.7375886524822695E-2</v>
      </c>
      <c r="G20" s="10">
        <f t="shared" si="1"/>
        <v>-3.891623838955208</v>
      </c>
      <c r="H20" s="10">
        <f t="shared" si="2"/>
        <v>3.891623838955208</v>
      </c>
      <c r="I20" s="8" t="s">
        <v>208</v>
      </c>
      <c r="J20" s="8" t="s">
        <v>209</v>
      </c>
    </row>
    <row r="21" spans="2:11" x14ac:dyDescent="0.15">
      <c r="B21" s="8" t="s">
        <v>373</v>
      </c>
      <c r="C21" s="8">
        <v>32.04</v>
      </c>
      <c r="D21" s="8">
        <v>2.27</v>
      </c>
      <c r="E21" s="9" t="s">
        <v>33</v>
      </c>
      <c r="F21" s="10">
        <f t="shared" si="0"/>
        <v>7.0848938826466923E-2</v>
      </c>
      <c r="G21" s="10">
        <f t="shared" si="1"/>
        <v>-3.8191099451177952</v>
      </c>
      <c r="H21" s="10">
        <f t="shared" si="2"/>
        <v>3.8191099451177952</v>
      </c>
      <c r="I21" s="8" t="s">
        <v>383</v>
      </c>
      <c r="J21" s="8" t="s">
        <v>369</v>
      </c>
    </row>
    <row r="22" spans="2:11" x14ac:dyDescent="0.15">
      <c r="B22" s="8" t="s">
        <v>296</v>
      </c>
      <c r="C22" s="8">
        <v>23.85</v>
      </c>
      <c r="D22" s="8">
        <v>1.77</v>
      </c>
      <c r="E22" s="9" t="s">
        <v>33</v>
      </c>
      <c r="F22" s="10">
        <f t="shared" si="0"/>
        <v>7.4213836477987419E-2</v>
      </c>
      <c r="G22" s="10">
        <f t="shared" si="1"/>
        <v>-3.7521680008098763</v>
      </c>
      <c r="H22" s="10">
        <f t="shared" si="2"/>
        <v>3.7521680008098763</v>
      </c>
      <c r="I22" s="8" t="s">
        <v>297</v>
      </c>
      <c r="J22" s="8" t="s">
        <v>298</v>
      </c>
    </row>
    <row r="23" spans="2:11" x14ac:dyDescent="0.15">
      <c r="B23" s="8" t="s">
        <v>148</v>
      </c>
      <c r="C23" s="8">
        <v>55.7</v>
      </c>
      <c r="D23" s="8">
        <v>4.18</v>
      </c>
      <c r="E23" s="9" t="s">
        <v>33</v>
      </c>
      <c r="F23" s="10">
        <f t="shared" si="0"/>
        <v>7.5044883303411122E-2</v>
      </c>
      <c r="G23" s="10">
        <f t="shared" si="1"/>
        <v>-3.7361024801465113</v>
      </c>
      <c r="H23" s="10">
        <f t="shared" si="2"/>
        <v>3.7361024801465113</v>
      </c>
      <c r="I23" s="8" t="s">
        <v>149</v>
      </c>
      <c r="J23" s="8" t="s">
        <v>150</v>
      </c>
      <c r="K23" s="8" t="s">
        <v>151</v>
      </c>
    </row>
    <row r="24" spans="2:11" x14ac:dyDescent="0.15">
      <c r="B24" s="8" t="s">
        <v>69</v>
      </c>
      <c r="C24" s="8">
        <v>0.91</v>
      </c>
      <c r="D24" s="8">
        <v>12.02</v>
      </c>
      <c r="E24" s="9" t="s">
        <v>32</v>
      </c>
      <c r="F24" s="10">
        <f t="shared" si="0"/>
        <v>13.208791208791208</v>
      </c>
      <c r="G24" s="10">
        <f t="shared" si="1"/>
        <v>3.7234265405124893</v>
      </c>
      <c r="H24" s="10">
        <f t="shared" si="2"/>
        <v>3.7234265405124893</v>
      </c>
      <c r="I24" s="8" t="s">
        <v>70</v>
      </c>
      <c r="J24" s="8" t="s">
        <v>67</v>
      </c>
    </row>
    <row r="25" spans="2:11" x14ac:dyDescent="0.15">
      <c r="B25" s="8" t="s">
        <v>191</v>
      </c>
      <c r="C25" s="8">
        <v>13.8</v>
      </c>
      <c r="D25" s="8">
        <v>1.05</v>
      </c>
      <c r="E25" s="9" t="s">
        <v>33</v>
      </c>
      <c r="F25" s="10">
        <f t="shared" si="0"/>
        <v>7.6086956521739135E-2</v>
      </c>
      <c r="G25" s="10">
        <f t="shared" si="1"/>
        <v>-3.7162070339994089</v>
      </c>
      <c r="H25" s="10">
        <f t="shared" si="2"/>
        <v>3.7162070339994089</v>
      </c>
      <c r="I25" s="8" t="s">
        <v>190</v>
      </c>
      <c r="J25" s="8" t="s">
        <v>188</v>
      </c>
    </row>
    <row r="26" spans="2:11" x14ac:dyDescent="0.15">
      <c r="B26" s="8" t="s">
        <v>339</v>
      </c>
      <c r="C26" s="8">
        <v>1.33</v>
      </c>
      <c r="D26" s="8">
        <v>17.09</v>
      </c>
      <c r="E26" s="9" t="s">
        <v>32</v>
      </c>
      <c r="F26" s="10">
        <f t="shared" si="0"/>
        <v>12.849624060150376</v>
      </c>
      <c r="G26" s="10">
        <f t="shared" si="1"/>
        <v>3.6836542461749495</v>
      </c>
      <c r="H26" s="10">
        <f t="shared" si="2"/>
        <v>3.6836542461749495</v>
      </c>
      <c r="I26" s="8" t="s">
        <v>340</v>
      </c>
      <c r="J26" s="8" t="s">
        <v>341</v>
      </c>
      <c r="K26" s="8" t="s">
        <v>342</v>
      </c>
    </row>
    <row r="27" spans="2:11" x14ac:dyDescent="0.15">
      <c r="B27" s="8" t="s">
        <v>303</v>
      </c>
      <c r="C27" s="8">
        <v>49.82</v>
      </c>
      <c r="D27" s="8">
        <v>3.93</v>
      </c>
      <c r="E27" s="9" t="s">
        <v>33</v>
      </c>
      <c r="F27" s="10">
        <f t="shared" si="0"/>
        <v>7.8883982336411085E-2</v>
      </c>
      <c r="G27" s="10">
        <f t="shared" si="1"/>
        <v>-3.6641238039822306</v>
      </c>
      <c r="H27" s="10">
        <f t="shared" si="2"/>
        <v>3.6641238039822306</v>
      </c>
      <c r="I27" s="8" t="s">
        <v>304</v>
      </c>
      <c r="J27" s="8" t="s">
        <v>305</v>
      </c>
    </row>
    <row r="28" spans="2:11" x14ac:dyDescent="0.15">
      <c r="B28" s="8" t="s">
        <v>71</v>
      </c>
      <c r="C28" s="8">
        <v>2.37</v>
      </c>
      <c r="D28" s="8">
        <v>0.19</v>
      </c>
      <c r="E28" s="9" t="s">
        <v>33</v>
      </c>
      <c r="F28" s="10">
        <f t="shared" si="0"/>
        <v>8.0168776371308009E-2</v>
      </c>
      <c r="G28" s="10">
        <f t="shared" si="1"/>
        <v>-3.640815735454674</v>
      </c>
      <c r="H28" s="10">
        <f t="shared" si="2"/>
        <v>3.640815735454674</v>
      </c>
      <c r="I28" s="8" t="s">
        <v>72</v>
      </c>
      <c r="J28" s="8" t="s">
        <v>73</v>
      </c>
    </row>
    <row r="29" spans="2:11" x14ac:dyDescent="0.15">
      <c r="B29" s="8" t="s">
        <v>349</v>
      </c>
      <c r="C29" s="8">
        <v>23.99</v>
      </c>
      <c r="D29" s="8">
        <v>2.1</v>
      </c>
      <c r="E29" s="9" t="s">
        <v>33</v>
      </c>
      <c r="F29" s="10">
        <f t="shared" si="0"/>
        <v>8.7536473530637773E-2</v>
      </c>
      <c r="G29" s="10">
        <f t="shared" si="1"/>
        <v>-3.5139719246273122</v>
      </c>
      <c r="H29" s="10">
        <f t="shared" si="2"/>
        <v>3.5139719246273122</v>
      </c>
      <c r="I29" s="8" t="s">
        <v>350</v>
      </c>
      <c r="J29" s="8" t="s">
        <v>351</v>
      </c>
    </row>
    <row r="30" spans="2:11" x14ac:dyDescent="0.15">
      <c r="B30" s="8" t="s">
        <v>321</v>
      </c>
      <c r="C30" s="8">
        <v>1.71</v>
      </c>
      <c r="D30" s="8">
        <v>0.15</v>
      </c>
      <c r="E30" s="9" t="s">
        <v>33</v>
      </c>
      <c r="F30" s="10">
        <f t="shared" si="0"/>
        <v>8.771929824561403E-2</v>
      </c>
      <c r="G30" s="10">
        <f t="shared" si="1"/>
        <v>-3.5109619192773796</v>
      </c>
      <c r="H30" s="10">
        <f t="shared" si="2"/>
        <v>3.5109619192773796</v>
      </c>
      <c r="I30" s="8" t="s">
        <v>322</v>
      </c>
    </row>
    <row r="31" spans="2:11" x14ac:dyDescent="0.15">
      <c r="B31" s="8" t="s">
        <v>74</v>
      </c>
      <c r="C31" s="8">
        <v>3.41</v>
      </c>
      <c r="D31" s="8">
        <v>0.32</v>
      </c>
      <c r="E31" s="9" t="s">
        <v>33</v>
      </c>
      <c r="F31" s="10">
        <f t="shared" ref="F31:F62" si="3">D31/C31</f>
        <v>9.3841642228739003E-2</v>
      </c>
      <c r="G31" s="10">
        <f t="shared" ref="G31:G62" si="4">LOG(F31, 2)</f>
        <v>-3.4136279290241727</v>
      </c>
      <c r="H31" s="10">
        <f t="shared" ref="H31:H62" si="5">ABS(G31)</f>
        <v>3.4136279290241727</v>
      </c>
      <c r="I31" s="8" t="s">
        <v>75</v>
      </c>
    </row>
    <row r="32" spans="2:11" x14ac:dyDescent="0.15">
      <c r="B32" s="8" t="s">
        <v>358</v>
      </c>
      <c r="C32" s="8">
        <v>71.819999999999993</v>
      </c>
      <c r="D32" s="8">
        <v>7.04</v>
      </c>
      <c r="E32" s="9" t="s">
        <v>33</v>
      </c>
      <c r="F32" s="10">
        <f t="shared" si="3"/>
        <v>9.8022834864940137E-2</v>
      </c>
      <c r="G32" s="10">
        <f t="shared" si="4"/>
        <v>-3.3507383190273607</v>
      </c>
      <c r="H32" s="10">
        <f t="shared" si="5"/>
        <v>3.3507383190273607</v>
      </c>
      <c r="I32" s="8" t="s">
        <v>359</v>
      </c>
      <c r="J32" s="8" t="s">
        <v>357</v>
      </c>
      <c r="K32" s="8" t="s">
        <v>360</v>
      </c>
    </row>
    <row r="33" spans="2:11" x14ac:dyDescent="0.15">
      <c r="B33" s="8" t="s">
        <v>335</v>
      </c>
      <c r="C33" s="8">
        <v>5.56</v>
      </c>
      <c r="D33" s="8">
        <v>55.23</v>
      </c>
      <c r="E33" s="9" t="s">
        <v>32</v>
      </c>
      <c r="F33" s="10">
        <f t="shared" si="3"/>
        <v>9.9334532374100721</v>
      </c>
      <c r="G33" s="10">
        <f t="shared" si="4"/>
        <v>3.3122953393475552</v>
      </c>
      <c r="H33" s="10">
        <f t="shared" si="5"/>
        <v>3.3122953393475552</v>
      </c>
      <c r="I33" s="8" t="s">
        <v>336</v>
      </c>
      <c r="J33" s="8" t="s">
        <v>159</v>
      </c>
    </row>
    <row r="34" spans="2:11" x14ac:dyDescent="0.15">
      <c r="B34" s="8" t="s">
        <v>21</v>
      </c>
      <c r="C34" s="8">
        <v>14.01</v>
      </c>
      <c r="D34" s="8">
        <v>1.45</v>
      </c>
      <c r="E34" s="9" t="s">
        <v>6</v>
      </c>
      <c r="F34" s="10">
        <f t="shared" si="3"/>
        <v>0.10349750178443969</v>
      </c>
      <c r="G34" s="10">
        <f t="shared" si="4"/>
        <v>-3.2723321504158833</v>
      </c>
      <c r="H34" s="10">
        <f t="shared" si="5"/>
        <v>3.2723321504158833</v>
      </c>
      <c r="I34" s="8" t="s">
        <v>22</v>
      </c>
      <c r="J34" s="8" t="s">
        <v>23</v>
      </c>
    </row>
    <row r="35" spans="2:11" x14ac:dyDescent="0.15">
      <c r="B35" s="8" t="s">
        <v>157</v>
      </c>
      <c r="C35" s="8">
        <v>0.43</v>
      </c>
      <c r="D35" s="8">
        <v>4.04</v>
      </c>
      <c r="E35" s="9" t="s">
        <v>32</v>
      </c>
      <c r="F35" s="10">
        <f t="shared" si="3"/>
        <v>9.395348837209303</v>
      </c>
      <c r="G35" s="10">
        <f t="shared" si="4"/>
        <v>3.2319467280496967</v>
      </c>
      <c r="H35" s="10">
        <f t="shared" si="5"/>
        <v>3.2319467280496967</v>
      </c>
      <c r="I35" s="8" t="s">
        <v>158</v>
      </c>
      <c r="J35" s="8" t="s">
        <v>159</v>
      </c>
    </row>
    <row r="36" spans="2:11" x14ac:dyDescent="0.15">
      <c r="B36" s="8" t="s">
        <v>120</v>
      </c>
      <c r="C36" s="8">
        <v>15.87</v>
      </c>
      <c r="D36" s="8">
        <v>148.80000000000001</v>
      </c>
      <c r="E36" s="9" t="s">
        <v>32</v>
      </c>
      <c r="F36" s="10">
        <f t="shared" si="3"/>
        <v>9.3761814744801519</v>
      </c>
      <c r="G36" s="10">
        <f t="shared" si="4"/>
        <v>3.2290004931602123</v>
      </c>
      <c r="H36" s="10">
        <f t="shared" si="5"/>
        <v>3.2290004931602123</v>
      </c>
      <c r="I36" s="8" t="s">
        <v>121</v>
      </c>
      <c r="J36" s="8" t="s">
        <v>122</v>
      </c>
      <c r="K36" s="8" t="s">
        <v>123</v>
      </c>
    </row>
    <row r="37" spans="2:11" x14ac:dyDescent="0.15">
      <c r="B37" s="8" t="s">
        <v>131</v>
      </c>
      <c r="C37" s="8">
        <v>5.44</v>
      </c>
      <c r="D37" s="8">
        <v>49.59</v>
      </c>
      <c r="E37" s="9" t="s">
        <v>32</v>
      </c>
      <c r="F37" s="10">
        <f t="shared" si="3"/>
        <v>9.1158088235294112</v>
      </c>
      <c r="G37" s="10">
        <f t="shared" si="4"/>
        <v>3.1883706687631306</v>
      </c>
      <c r="H37" s="10">
        <f t="shared" si="5"/>
        <v>3.1883706687631306</v>
      </c>
      <c r="I37" s="8" t="s">
        <v>132</v>
      </c>
      <c r="J37" s="8" t="s">
        <v>133</v>
      </c>
    </row>
    <row r="38" spans="2:11" x14ac:dyDescent="0.15">
      <c r="B38" s="8" t="s">
        <v>88</v>
      </c>
      <c r="C38" s="8">
        <v>3.36</v>
      </c>
      <c r="D38" s="8">
        <v>30.17</v>
      </c>
      <c r="E38" s="9" t="s">
        <v>32</v>
      </c>
      <c r="F38" s="10">
        <f t="shared" si="3"/>
        <v>8.9791666666666679</v>
      </c>
      <c r="G38" s="10">
        <f t="shared" si="4"/>
        <v>3.1665815583679424</v>
      </c>
      <c r="H38" s="10">
        <f t="shared" si="5"/>
        <v>3.1665815583679424</v>
      </c>
      <c r="I38" s="8" t="s">
        <v>89</v>
      </c>
      <c r="K38" s="8" t="s">
        <v>90</v>
      </c>
    </row>
    <row r="39" spans="2:11" x14ac:dyDescent="0.15">
      <c r="B39" s="8" t="s">
        <v>200</v>
      </c>
      <c r="C39" s="8">
        <v>0.64</v>
      </c>
      <c r="D39" s="8">
        <v>5.74</v>
      </c>
      <c r="E39" s="9" t="s">
        <v>32</v>
      </c>
      <c r="F39" s="10">
        <f t="shared" si="3"/>
        <v>8.96875</v>
      </c>
      <c r="G39" s="10">
        <f t="shared" si="4"/>
        <v>3.1649069266756875</v>
      </c>
      <c r="H39" s="10">
        <f t="shared" si="5"/>
        <v>3.1649069266756875</v>
      </c>
      <c r="I39" s="8" t="s">
        <v>201</v>
      </c>
      <c r="J39" s="8" t="s">
        <v>202</v>
      </c>
    </row>
    <row r="40" spans="2:11" x14ac:dyDescent="0.15">
      <c r="B40" s="8" t="s">
        <v>212</v>
      </c>
      <c r="C40" s="8">
        <v>1.4</v>
      </c>
      <c r="D40" s="8">
        <v>12.34</v>
      </c>
      <c r="E40" s="9" t="s">
        <v>32</v>
      </c>
      <c r="F40" s="10">
        <f t="shared" si="3"/>
        <v>8.8142857142857149</v>
      </c>
      <c r="G40" s="10">
        <f t="shared" si="4"/>
        <v>3.1398436622044512</v>
      </c>
      <c r="H40" s="10">
        <f t="shared" si="5"/>
        <v>3.1398436622044512</v>
      </c>
      <c r="I40" s="8" t="s">
        <v>213</v>
      </c>
    </row>
    <row r="41" spans="2:11" x14ac:dyDescent="0.15">
      <c r="B41" s="8" t="s">
        <v>65</v>
      </c>
      <c r="C41" s="8">
        <v>6.66</v>
      </c>
      <c r="D41" s="8">
        <v>57.97</v>
      </c>
      <c r="E41" s="9" t="s">
        <v>32</v>
      </c>
      <c r="F41" s="10">
        <f t="shared" si="3"/>
        <v>8.7042042042042045</v>
      </c>
      <c r="G41" s="10">
        <f t="shared" si="4"/>
        <v>3.1217124032032499</v>
      </c>
      <c r="H41" s="10">
        <f t="shared" si="5"/>
        <v>3.1217124032032499</v>
      </c>
      <c r="I41" s="8" t="s">
        <v>66</v>
      </c>
      <c r="J41" s="8" t="s">
        <v>67</v>
      </c>
      <c r="K41" s="8" t="s">
        <v>68</v>
      </c>
    </row>
    <row r="42" spans="2:11" x14ac:dyDescent="0.15">
      <c r="B42" s="8" t="s">
        <v>268</v>
      </c>
      <c r="C42" s="8">
        <v>13.37</v>
      </c>
      <c r="D42" s="8">
        <v>1.54</v>
      </c>
      <c r="E42" s="9" t="s">
        <v>33</v>
      </c>
      <c r="F42" s="10">
        <f t="shared" si="3"/>
        <v>0.11518324607329844</v>
      </c>
      <c r="G42" s="10">
        <f t="shared" si="4"/>
        <v>-3.1179972093984514</v>
      </c>
      <c r="H42" s="10">
        <f t="shared" si="5"/>
        <v>3.1179972093984514</v>
      </c>
      <c r="I42" s="8" t="s">
        <v>269</v>
      </c>
      <c r="J42" s="8" t="s">
        <v>133</v>
      </c>
    </row>
    <row r="43" spans="2:11" x14ac:dyDescent="0.15">
      <c r="B43" s="8" t="s">
        <v>274</v>
      </c>
      <c r="C43" s="8">
        <v>6.13</v>
      </c>
      <c r="D43" s="8">
        <v>0.72</v>
      </c>
      <c r="E43" s="9" t="s">
        <v>33</v>
      </c>
      <c r="F43" s="10">
        <f t="shared" si="3"/>
        <v>0.11745513866231648</v>
      </c>
      <c r="G43" s="10">
        <f t="shared" si="4"/>
        <v>-3.0898182622484689</v>
      </c>
      <c r="H43" s="10">
        <f t="shared" si="5"/>
        <v>3.0898182622484689</v>
      </c>
      <c r="I43" s="8" t="s">
        <v>275</v>
      </c>
      <c r="J43" s="8" t="s">
        <v>40</v>
      </c>
    </row>
    <row r="44" spans="2:11" x14ac:dyDescent="0.15">
      <c r="B44" s="8" t="s">
        <v>96</v>
      </c>
      <c r="C44" s="8">
        <v>6.28</v>
      </c>
      <c r="D44" s="8">
        <v>53.29</v>
      </c>
      <c r="E44" s="9" t="s">
        <v>32</v>
      </c>
      <c r="F44" s="10">
        <f t="shared" si="3"/>
        <v>8.4856687898089174</v>
      </c>
      <c r="G44" s="10">
        <f t="shared" si="4"/>
        <v>3.0850283688684073</v>
      </c>
      <c r="H44" s="10">
        <f t="shared" si="5"/>
        <v>3.0850283688684073</v>
      </c>
      <c r="I44" s="8" t="s">
        <v>95</v>
      </c>
      <c r="J44" s="8" t="s">
        <v>67</v>
      </c>
    </row>
    <row r="45" spans="2:11" x14ac:dyDescent="0.15">
      <c r="B45" s="8" t="s">
        <v>153</v>
      </c>
      <c r="C45" s="8">
        <v>1.42</v>
      </c>
      <c r="D45" s="8">
        <v>11.86</v>
      </c>
      <c r="E45" s="9" t="s">
        <v>32</v>
      </c>
      <c r="F45" s="10">
        <f t="shared" si="3"/>
        <v>8.352112676056338</v>
      </c>
      <c r="G45" s="10">
        <f t="shared" si="4"/>
        <v>3.0621411750413214</v>
      </c>
      <c r="H45" s="10">
        <f t="shared" si="5"/>
        <v>3.0621411750413214</v>
      </c>
      <c r="I45" s="8" t="s">
        <v>154</v>
      </c>
      <c r="J45" s="8" t="s">
        <v>155</v>
      </c>
      <c r="K45" s="8" t="s">
        <v>156</v>
      </c>
    </row>
    <row r="46" spans="2:11" x14ac:dyDescent="0.15">
      <c r="B46" s="8" t="s">
        <v>244</v>
      </c>
      <c r="C46" s="8">
        <v>12.54</v>
      </c>
      <c r="D46" s="8">
        <v>1.53</v>
      </c>
      <c r="E46" s="9" t="s">
        <v>33</v>
      </c>
      <c r="F46" s="10">
        <f t="shared" si="3"/>
        <v>0.12200956937799044</v>
      </c>
      <c r="G46" s="10">
        <f t="shared" si="4"/>
        <v>-3.0349337901093874</v>
      </c>
      <c r="H46" s="10">
        <f t="shared" si="5"/>
        <v>3.0349337901093874</v>
      </c>
      <c r="I46" s="8" t="s">
        <v>243</v>
      </c>
      <c r="J46" s="8" t="s">
        <v>183</v>
      </c>
    </row>
    <row r="47" spans="2:11" x14ac:dyDescent="0.15">
      <c r="B47" s="8" t="s">
        <v>343</v>
      </c>
      <c r="C47" s="8">
        <v>23.92</v>
      </c>
      <c r="D47" s="8">
        <v>3.11</v>
      </c>
      <c r="E47" s="9" t="s">
        <v>33</v>
      </c>
      <c r="F47" s="10">
        <f t="shared" si="3"/>
        <v>0.13001672240802675</v>
      </c>
      <c r="G47" s="10">
        <f t="shared" si="4"/>
        <v>-2.9432309040675024</v>
      </c>
      <c r="H47" s="10">
        <f t="shared" si="5"/>
        <v>2.9432309040675024</v>
      </c>
      <c r="I47" s="8" t="s">
        <v>344</v>
      </c>
      <c r="J47" s="8" t="s">
        <v>284</v>
      </c>
    </row>
    <row r="48" spans="2:11" x14ac:dyDescent="0.15">
      <c r="B48" s="8" t="s">
        <v>11</v>
      </c>
      <c r="C48" s="8">
        <v>0.64</v>
      </c>
      <c r="D48" s="8">
        <v>4.92</v>
      </c>
      <c r="E48" s="9" t="s">
        <v>12</v>
      </c>
      <c r="F48" s="10">
        <f t="shared" si="3"/>
        <v>7.6875</v>
      </c>
      <c r="G48" s="10">
        <f t="shared" si="4"/>
        <v>2.9425145053392403</v>
      </c>
      <c r="H48" s="10">
        <f t="shared" si="5"/>
        <v>2.9425145053392403</v>
      </c>
      <c r="I48" s="8" t="s">
        <v>13</v>
      </c>
      <c r="J48" s="8" t="s">
        <v>14</v>
      </c>
    </row>
    <row r="49" spans="2:11" x14ac:dyDescent="0.15">
      <c r="B49" s="8" t="s">
        <v>124</v>
      </c>
      <c r="C49" s="8">
        <v>7.53</v>
      </c>
      <c r="D49" s="8">
        <v>55.62</v>
      </c>
      <c r="E49" s="9" t="s">
        <v>32</v>
      </c>
      <c r="F49" s="10">
        <f t="shared" si="3"/>
        <v>7.3864541832669319</v>
      </c>
      <c r="G49" s="10">
        <f t="shared" si="4"/>
        <v>2.8848819746747587</v>
      </c>
      <c r="H49" s="10">
        <f t="shared" si="5"/>
        <v>2.8848819746747587</v>
      </c>
      <c r="I49" s="8" t="s">
        <v>121</v>
      </c>
      <c r="J49" s="8" t="s">
        <v>122</v>
      </c>
      <c r="K49" s="8" t="s">
        <v>123</v>
      </c>
    </row>
    <row r="50" spans="2:11" x14ac:dyDescent="0.15">
      <c r="B50" s="8" t="s">
        <v>97</v>
      </c>
      <c r="C50" s="8">
        <v>13.66</v>
      </c>
      <c r="D50" s="8">
        <v>100.61</v>
      </c>
      <c r="E50" s="9" t="s">
        <v>32</v>
      </c>
      <c r="F50" s="10">
        <f t="shared" si="3"/>
        <v>7.365300146412884</v>
      </c>
      <c r="G50" s="10">
        <f t="shared" si="4"/>
        <v>2.8807443183253749</v>
      </c>
      <c r="H50" s="10">
        <f t="shared" si="5"/>
        <v>2.8807443183253749</v>
      </c>
      <c r="I50" s="8" t="s">
        <v>95</v>
      </c>
      <c r="J50" s="8" t="s">
        <v>67</v>
      </c>
    </row>
    <row r="51" spans="2:11" x14ac:dyDescent="0.15">
      <c r="B51" s="8" t="s">
        <v>143</v>
      </c>
      <c r="C51" s="8">
        <v>1.55</v>
      </c>
      <c r="D51" s="8">
        <v>11.36</v>
      </c>
      <c r="E51" s="9" t="s">
        <v>32</v>
      </c>
      <c r="F51" s="10">
        <f t="shared" si="3"/>
        <v>7.3290322580645153</v>
      </c>
      <c r="G51" s="10">
        <f t="shared" si="4"/>
        <v>2.8736227142304442</v>
      </c>
      <c r="H51" s="10">
        <f t="shared" si="5"/>
        <v>2.8736227142304442</v>
      </c>
      <c r="I51" s="8" t="s">
        <v>144</v>
      </c>
      <c r="J51" s="8" t="s">
        <v>145</v>
      </c>
    </row>
    <row r="52" spans="2:11" x14ac:dyDescent="0.15">
      <c r="B52" s="8" t="s">
        <v>282</v>
      </c>
      <c r="C52" s="8">
        <v>13.69</v>
      </c>
      <c r="D52" s="8">
        <v>1.87</v>
      </c>
      <c r="E52" s="9" t="s">
        <v>33</v>
      </c>
      <c r="F52" s="10">
        <f t="shared" si="3"/>
        <v>0.13659605551497445</v>
      </c>
      <c r="G52" s="10">
        <f t="shared" si="4"/>
        <v>-2.8720122713702629</v>
      </c>
      <c r="H52" s="10">
        <f t="shared" si="5"/>
        <v>2.8720122713702629</v>
      </c>
      <c r="I52" s="8" t="s">
        <v>283</v>
      </c>
      <c r="J52" s="8" t="s">
        <v>284</v>
      </c>
    </row>
    <row r="53" spans="2:11" x14ac:dyDescent="0.15">
      <c r="B53" s="8" t="s">
        <v>307</v>
      </c>
      <c r="C53" s="8">
        <v>99.43</v>
      </c>
      <c r="D53" s="8">
        <v>13.63</v>
      </c>
      <c r="E53" s="9" t="s">
        <v>33</v>
      </c>
      <c r="F53" s="10">
        <f t="shared" si="3"/>
        <v>0.13708136377350899</v>
      </c>
      <c r="G53" s="10">
        <f t="shared" si="4"/>
        <v>-2.8668956449887548</v>
      </c>
      <c r="H53" s="10">
        <f t="shared" si="5"/>
        <v>2.8668956449887548</v>
      </c>
      <c r="I53" s="8" t="s">
        <v>308</v>
      </c>
      <c r="J53" s="8" t="s">
        <v>238</v>
      </c>
    </row>
    <row r="54" spans="2:11" x14ac:dyDescent="0.15">
      <c r="B54" s="8" t="s">
        <v>129</v>
      </c>
      <c r="C54" s="8">
        <v>6.55</v>
      </c>
      <c r="D54" s="8">
        <v>0.9</v>
      </c>
      <c r="E54" s="9" t="s">
        <v>33</v>
      </c>
      <c r="F54" s="10">
        <f t="shared" si="3"/>
        <v>0.13740458015267176</v>
      </c>
      <c r="G54" s="10">
        <f t="shared" si="4"/>
        <v>-2.863498000095138</v>
      </c>
      <c r="H54" s="10">
        <f t="shared" si="5"/>
        <v>2.863498000095138</v>
      </c>
      <c r="I54" s="8" t="s">
        <v>130</v>
      </c>
    </row>
    <row r="55" spans="2:11" x14ac:dyDescent="0.15">
      <c r="B55" s="8" t="s">
        <v>152</v>
      </c>
      <c r="C55" s="8">
        <v>87.85</v>
      </c>
      <c r="D55" s="8">
        <v>12.2</v>
      </c>
      <c r="E55" s="9" t="s">
        <v>33</v>
      </c>
      <c r="F55" s="10">
        <f t="shared" si="3"/>
        <v>0.13887307911212293</v>
      </c>
      <c r="G55" s="10">
        <f t="shared" si="4"/>
        <v>-2.8481611384454899</v>
      </c>
      <c r="H55" s="10">
        <f t="shared" si="5"/>
        <v>2.8481611384454899</v>
      </c>
      <c r="I55" s="8" t="s">
        <v>149</v>
      </c>
      <c r="J55" s="8" t="s">
        <v>150</v>
      </c>
      <c r="K55" s="8" t="s">
        <v>151</v>
      </c>
    </row>
    <row r="56" spans="2:11" x14ac:dyDescent="0.15">
      <c r="B56" s="8" t="s">
        <v>242</v>
      </c>
      <c r="C56" s="8">
        <v>41.28</v>
      </c>
      <c r="D56" s="8">
        <v>5.77</v>
      </c>
      <c r="E56" s="9" t="s">
        <v>33</v>
      </c>
      <c r="F56" s="10">
        <f t="shared" si="3"/>
        <v>0.13977713178294573</v>
      </c>
      <c r="G56" s="10">
        <f t="shared" si="4"/>
        <v>-2.8387997467777719</v>
      </c>
      <c r="H56" s="10">
        <f t="shared" si="5"/>
        <v>2.8387997467777719</v>
      </c>
      <c r="I56" s="8" t="s">
        <v>243</v>
      </c>
      <c r="J56" s="8" t="s">
        <v>183</v>
      </c>
    </row>
    <row r="57" spans="2:11" x14ac:dyDescent="0.15">
      <c r="B57" s="8" t="s">
        <v>299</v>
      </c>
      <c r="C57" s="8">
        <v>5.84</v>
      </c>
      <c r="D57" s="8">
        <v>0.85</v>
      </c>
      <c r="E57" s="9" t="s">
        <v>33</v>
      </c>
      <c r="F57" s="10">
        <f t="shared" si="3"/>
        <v>0.14554794520547945</v>
      </c>
      <c r="G57" s="10">
        <f t="shared" si="4"/>
        <v>-2.7804336227423159</v>
      </c>
      <c r="H57" s="10">
        <f t="shared" si="5"/>
        <v>2.7804336227423159</v>
      </c>
      <c r="I57" s="8" t="s">
        <v>297</v>
      </c>
      <c r="J57" s="8" t="s">
        <v>298</v>
      </c>
    </row>
    <row r="58" spans="2:11" x14ac:dyDescent="0.15">
      <c r="B58" s="8" t="s">
        <v>333</v>
      </c>
      <c r="C58" s="8">
        <v>1.81</v>
      </c>
      <c r="D58" s="8">
        <v>0.27</v>
      </c>
      <c r="E58" s="9" t="s">
        <v>33</v>
      </c>
      <c r="F58" s="10">
        <f t="shared" si="3"/>
        <v>0.14917127071823205</v>
      </c>
      <c r="G58" s="10">
        <f t="shared" si="4"/>
        <v>-2.744958384919737</v>
      </c>
      <c r="H58" s="10">
        <f t="shared" si="5"/>
        <v>2.744958384919737</v>
      </c>
      <c r="I58" s="8" t="s">
        <v>334</v>
      </c>
    </row>
    <row r="59" spans="2:11" x14ac:dyDescent="0.15">
      <c r="B59" s="8" t="s">
        <v>146</v>
      </c>
      <c r="C59" s="8">
        <v>87.2</v>
      </c>
      <c r="D59" s="8">
        <v>13.09</v>
      </c>
      <c r="E59" s="9" t="s">
        <v>33</v>
      </c>
      <c r="F59" s="10">
        <f t="shared" si="3"/>
        <v>0.15011467889908256</v>
      </c>
      <c r="G59" s="10">
        <f t="shared" si="4"/>
        <v>-2.735863037719048</v>
      </c>
      <c r="H59" s="10">
        <f t="shared" si="5"/>
        <v>2.735863037719048</v>
      </c>
      <c r="I59" s="8" t="s">
        <v>147</v>
      </c>
      <c r="J59" s="8" t="s">
        <v>145</v>
      </c>
    </row>
    <row r="60" spans="2:11" x14ac:dyDescent="0.15">
      <c r="B60" s="8" t="s">
        <v>328</v>
      </c>
      <c r="C60" s="8">
        <v>6.54</v>
      </c>
      <c r="D60" s="8">
        <v>0.99</v>
      </c>
      <c r="E60" s="9" t="s">
        <v>33</v>
      </c>
      <c r="F60" s="10">
        <f t="shared" si="3"/>
        <v>0.15137614678899083</v>
      </c>
      <c r="G60" s="10">
        <f t="shared" si="4"/>
        <v>-2.7237902054184726</v>
      </c>
      <c r="H60" s="10">
        <f t="shared" si="5"/>
        <v>2.7237902054184726</v>
      </c>
      <c r="I60" s="8" t="s">
        <v>329</v>
      </c>
      <c r="J60" s="8" t="s">
        <v>330</v>
      </c>
    </row>
    <row r="61" spans="2:11" x14ac:dyDescent="0.15">
      <c r="B61" s="8" t="s">
        <v>367</v>
      </c>
      <c r="C61" s="8">
        <v>17.940000000000001</v>
      </c>
      <c r="D61" s="8">
        <v>2.73</v>
      </c>
      <c r="E61" s="9" t="s">
        <v>33</v>
      </c>
      <c r="F61" s="10">
        <f t="shared" si="3"/>
        <v>0.15217391304347824</v>
      </c>
      <c r="G61" s="10">
        <f t="shared" si="4"/>
        <v>-2.7162070339994089</v>
      </c>
      <c r="H61" s="10">
        <f t="shared" si="5"/>
        <v>2.7162070339994089</v>
      </c>
      <c r="I61" s="8" t="s">
        <v>368</v>
      </c>
      <c r="J61" s="8" t="s">
        <v>369</v>
      </c>
    </row>
    <row r="62" spans="2:11" x14ac:dyDescent="0.15">
      <c r="B62" s="8" t="s">
        <v>5</v>
      </c>
      <c r="C62" s="8">
        <v>112.16</v>
      </c>
      <c r="D62" s="8">
        <v>17.59</v>
      </c>
      <c r="E62" s="9" t="s">
        <v>6</v>
      </c>
      <c r="F62" s="10">
        <f t="shared" si="3"/>
        <v>0.15682952924393723</v>
      </c>
      <c r="G62" s="10">
        <f t="shared" si="4"/>
        <v>-2.6727308665386622</v>
      </c>
      <c r="H62" s="10">
        <f t="shared" si="5"/>
        <v>2.6727308665386622</v>
      </c>
      <c r="I62" s="8" t="s">
        <v>7</v>
      </c>
      <c r="J62" s="8" t="s">
        <v>8</v>
      </c>
    </row>
    <row r="63" spans="2:11" x14ac:dyDescent="0.15">
      <c r="B63" s="8" t="s">
        <v>206</v>
      </c>
      <c r="C63" s="8">
        <v>0.27</v>
      </c>
      <c r="D63" s="8">
        <v>1.71</v>
      </c>
      <c r="E63" s="9" t="s">
        <v>32</v>
      </c>
      <c r="F63" s="10">
        <f t="shared" ref="F63:F94" si="6">D63/C63</f>
        <v>6.333333333333333</v>
      </c>
      <c r="G63" s="10">
        <f t="shared" ref="G63:G94" si="7">LOG(F63, 2)</f>
        <v>2.6629650127224291</v>
      </c>
      <c r="H63" s="10">
        <f t="shared" ref="H63:H94" si="8">ABS(G63)</f>
        <v>2.6629650127224291</v>
      </c>
      <c r="I63" s="8" t="s">
        <v>204</v>
      </c>
    </row>
    <row r="64" spans="2:11" x14ac:dyDescent="0.15">
      <c r="B64" s="8" t="s">
        <v>137</v>
      </c>
      <c r="C64" s="8">
        <v>12.39</v>
      </c>
      <c r="D64" s="8">
        <v>77.489999999999995</v>
      </c>
      <c r="E64" s="9" t="s">
        <v>32</v>
      </c>
      <c r="F64" s="10">
        <f t="shared" si="6"/>
        <v>6.2542372881355925</v>
      </c>
      <c r="G64" s="10">
        <f t="shared" si="7"/>
        <v>2.6448339566985548</v>
      </c>
      <c r="H64" s="10">
        <f t="shared" si="8"/>
        <v>2.6448339566985548</v>
      </c>
      <c r="I64" s="8" t="s">
        <v>138</v>
      </c>
    </row>
    <row r="65" spans="2:11" x14ac:dyDescent="0.15">
      <c r="B65" s="8" t="s">
        <v>125</v>
      </c>
      <c r="C65" s="8">
        <v>18.97</v>
      </c>
      <c r="D65" s="8">
        <v>118.63</v>
      </c>
      <c r="E65" s="9" t="s">
        <v>32</v>
      </c>
      <c r="F65" s="10">
        <f t="shared" si="6"/>
        <v>6.2535582498682132</v>
      </c>
      <c r="G65" s="10">
        <f t="shared" si="7"/>
        <v>2.644677311166749</v>
      </c>
      <c r="H65" s="10">
        <f t="shared" si="8"/>
        <v>2.644677311166749</v>
      </c>
      <c r="I65" s="8" t="s">
        <v>121</v>
      </c>
      <c r="J65" s="8" t="s">
        <v>122</v>
      </c>
      <c r="K65" s="8" t="s">
        <v>123</v>
      </c>
    </row>
    <row r="66" spans="2:11" x14ac:dyDescent="0.15">
      <c r="B66" s="8" t="s">
        <v>62</v>
      </c>
      <c r="C66" s="8">
        <v>0.85</v>
      </c>
      <c r="D66" s="8">
        <v>5.26</v>
      </c>
      <c r="E66" s="9" t="s">
        <v>32</v>
      </c>
      <c r="F66" s="10">
        <f t="shared" si="6"/>
        <v>6.1882352941176473</v>
      </c>
      <c r="G66" s="10">
        <f t="shared" si="7"/>
        <v>2.6295280531546008</v>
      </c>
      <c r="H66" s="10">
        <f t="shared" si="8"/>
        <v>2.6295280531546008</v>
      </c>
      <c r="I66" s="8" t="s">
        <v>63</v>
      </c>
      <c r="J66" s="8" t="s">
        <v>64</v>
      </c>
    </row>
    <row r="67" spans="2:11" x14ac:dyDescent="0.15">
      <c r="B67" s="8" t="s">
        <v>306</v>
      </c>
      <c r="C67" s="8">
        <v>39.270000000000003</v>
      </c>
      <c r="D67" s="8">
        <v>6.59</v>
      </c>
      <c r="E67" s="9" t="s">
        <v>33</v>
      </c>
      <c r="F67" s="10">
        <f t="shared" si="6"/>
        <v>0.16781257957728543</v>
      </c>
      <c r="G67" s="10">
        <f t="shared" si="7"/>
        <v>-2.5750772276583453</v>
      </c>
      <c r="H67" s="10">
        <f t="shared" si="8"/>
        <v>2.5750772276583453</v>
      </c>
      <c r="I67" s="8" t="s">
        <v>304</v>
      </c>
      <c r="J67" s="8" t="s">
        <v>305</v>
      </c>
    </row>
    <row r="68" spans="2:11" x14ac:dyDescent="0.15">
      <c r="B68" s="8" t="s">
        <v>177</v>
      </c>
      <c r="C68" s="8">
        <v>7.25</v>
      </c>
      <c r="D68" s="8">
        <v>1.22</v>
      </c>
      <c r="E68" s="9" t="s">
        <v>33</v>
      </c>
      <c r="F68" s="10">
        <f t="shared" si="6"/>
        <v>0.16827586206896553</v>
      </c>
      <c r="G68" s="10">
        <f t="shared" si="7"/>
        <v>-2.5710998473394104</v>
      </c>
      <c r="H68" s="10">
        <f t="shared" si="8"/>
        <v>2.5710998473394104</v>
      </c>
      <c r="I68" s="8" t="s">
        <v>175</v>
      </c>
      <c r="J68" s="8" t="s">
        <v>176</v>
      </c>
    </row>
    <row r="69" spans="2:11" x14ac:dyDescent="0.15">
      <c r="B69" s="8" t="s">
        <v>110</v>
      </c>
      <c r="C69" s="8">
        <v>14.14</v>
      </c>
      <c r="D69" s="8">
        <v>2.38</v>
      </c>
      <c r="E69" s="9" t="s">
        <v>33</v>
      </c>
      <c r="F69" s="10">
        <f t="shared" si="6"/>
        <v>0.1683168316831683</v>
      </c>
      <c r="G69" s="10">
        <f t="shared" si="7"/>
        <v>-2.5707486415014555</v>
      </c>
      <c r="H69" s="10">
        <f t="shared" si="8"/>
        <v>2.5707486415014555</v>
      </c>
      <c r="I69" s="8" t="s">
        <v>111</v>
      </c>
      <c r="J69" s="8" t="s">
        <v>112</v>
      </c>
      <c r="K69" s="8" t="s">
        <v>113</v>
      </c>
    </row>
    <row r="70" spans="2:11" x14ac:dyDescent="0.15">
      <c r="B70" s="8" t="s">
        <v>168</v>
      </c>
      <c r="C70" s="8">
        <v>3.23</v>
      </c>
      <c r="D70" s="8">
        <v>0.55000000000000004</v>
      </c>
      <c r="E70" s="9" t="s">
        <v>33</v>
      </c>
      <c r="F70" s="10">
        <f t="shared" si="6"/>
        <v>0.17027863777089786</v>
      </c>
      <c r="G70" s="10">
        <f t="shared" si="7"/>
        <v>-2.5540306411692653</v>
      </c>
      <c r="H70" s="10">
        <f t="shared" si="8"/>
        <v>2.5540306411692653</v>
      </c>
      <c r="I70" s="8" t="s">
        <v>169</v>
      </c>
    </row>
    <row r="71" spans="2:11" x14ac:dyDescent="0.15">
      <c r="B71" s="8" t="s">
        <v>263</v>
      </c>
      <c r="C71" s="8">
        <v>51.68</v>
      </c>
      <c r="D71" s="8">
        <v>8.82</v>
      </c>
      <c r="E71" s="9" t="s">
        <v>33</v>
      </c>
      <c r="F71" s="10">
        <f t="shared" si="6"/>
        <v>0.1706656346749226</v>
      </c>
      <c r="G71" s="10">
        <f t="shared" si="7"/>
        <v>-2.5507555091364043</v>
      </c>
      <c r="H71" s="10">
        <f t="shared" si="8"/>
        <v>2.5507555091364043</v>
      </c>
      <c r="I71" s="8" t="s">
        <v>264</v>
      </c>
      <c r="J71" s="8" t="s">
        <v>265</v>
      </c>
    </row>
    <row r="72" spans="2:11" x14ac:dyDescent="0.15">
      <c r="B72" s="8" t="s">
        <v>309</v>
      </c>
      <c r="C72" s="8">
        <v>67.14</v>
      </c>
      <c r="D72" s="8">
        <v>11.8</v>
      </c>
      <c r="E72" s="9" t="s">
        <v>33</v>
      </c>
      <c r="F72" s="10">
        <f t="shared" si="6"/>
        <v>0.17575215966636878</v>
      </c>
      <c r="G72" s="10">
        <f t="shared" si="7"/>
        <v>-2.5083856774483464</v>
      </c>
      <c r="H72" s="10">
        <f t="shared" si="8"/>
        <v>2.5083856774483464</v>
      </c>
      <c r="I72" s="8" t="s">
        <v>308</v>
      </c>
      <c r="J72" s="8" t="s">
        <v>238</v>
      </c>
    </row>
    <row r="73" spans="2:11" x14ac:dyDescent="0.15">
      <c r="B73" s="8" t="s">
        <v>260</v>
      </c>
      <c r="C73" s="8">
        <v>7.62</v>
      </c>
      <c r="D73" s="8">
        <v>1.41</v>
      </c>
      <c r="E73" s="9" t="s">
        <v>33</v>
      </c>
      <c r="F73" s="10">
        <f t="shared" si="6"/>
        <v>0.18503937007874013</v>
      </c>
      <c r="G73" s="10">
        <f t="shared" si="7"/>
        <v>-2.4340958350945288</v>
      </c>
      <c r="H73" s="10">
        <f t="shared" si="8"/>
        <v>2.4340958350945288</v>
      </c>
      <c r="I73" s="8" t="s">
        <v>255</v>
      </c>
    </row>
    <row r="74" spans="2:11" x14ac:dyDescent="0.15">
      <c r="B74" s="8" t="s">
        <v>98</v>
      </c>
      <c r="C74" s="8">
        <v>61.97</v>
      </c>
      <c r="D74" s="8">
        <v>11.51</v>
      </c>
      <c r="E74" s="9" t="s">
        <v>33</v>
      </c>
      <c r="F74" s="10">
        <f t="shared" si="6"/>
        <v>0.18573503308052283</v>
      </c>
      <c r="G74" s="10">
        <f t="shared" si="7"/>
        <v>-2.4286821348393794</v>
      </c>
      <c r="H74" s="10">
        <f t="shared" si="8"/>
        <v>2.4286821348393794</v>
      </c>
      <c r="I74" s="8" t="s">
        <v>99</v>
      </c>
    </row>
    <row r="75" spans="2:11" x14ac:dyDescent="0.15">
      <c r="B75" s="8" t="s">
        <v>245</v>
      </c>
      <c r="C75" s="8">
        <v>88.25</v>
      </c>
      <c r="D75" s="8">
        <v>16.399999999999999</v>
      </c>
      <c r="E75" s="9" t="s">
        <v>33</v>
      </c>
      <c r="F75" s="10">
        <f t="shared" si="6"/>
        <v>0.18583569405099148</v>
      </c>
      <c r="G75" s="10">
        <f t="shared" si="7"/>
        <v>-2.4279004635404591</v>
      </c>
      <c r="H75" s="10">
        <f t="shared" si="8"/>
        <v>2.4279004635404591</v>
      </c>
      <c r="I75" s="8" t="s">
        <v>246</v>
      </c>
      <c r="J75" s="8" t="s">
        <v>247</v>
      </c>
      <c r="K75" s="8" t="s">
        <v>248</v>
      </c>
    </row>
    <row r="76" spans="2:11" x14ac:dyDescent="0.15">
      <c r="B76" s="8" t="s">
        <v>24</v>
      </c>
      <c r="C76" s="8">
        <v>32.4</v>
      </c>
      <c r="D76" s="8">
        <v>6.33</v>
      </c>
      <c r="E76" s="9" t="s">
        <v>6</v>
      </c>
      <c r="F76" s="10">
        <f t="shared" si="6"/>
        <v>0.19537037037037039</v>
      </c>
      <c r="G76" s="10">
        <f t="shared" si="7"/>
        <v>-2.3557164083436457</v>
      </c>
      <c r="H76" s="10">
        <f t="shared" si="8"/>
        <v>2.3557164083436457</v>
      </c>
      <c r="I76" s="8" t="s">
        <v>25</v>
      </c>
      <c r="J76" s="8" t="s">
        <v>26</v>
      </c>
    </row>
    <row r="77" spans="2:11" x14ac:dyDescent="0.15">
      <c r="B77" s="8" t="s">
        <v>256</v>
      </c>
      <c r="C77" s="8">
        <v>17.05</v>
      </c>
      <c r="D77" s="8">
        <v>3.35</v>
      </c>
      <c r="E77" s="9" t="s">
        <v>33</v>
      </c>
      <c r="F77" s="10">
        <f t="shared" si="6"/>
        <v>0.19648093841642228</v>
      </c>
      <c r="G77" s="10">
        <f t="shared" si="7"/>
        <v>-2.3475387385664002</v>
      </c>
      <c r="H77" s="10">
        <f t="shared" si="8"/>
        <v>2.3475387385664002</v>
      </c>
      <c r="I77" s="8" t="s">
        <v>255</v>
      </c>
    </row>
    <row r="78" spans="2:11" x14ac:dyDescent="0.15">
      <c r="B78" s="8" t="s">
        <v>195</v>
      </c>
      <c r="C78" s="8">
        <v>1.55</v>
      </c>
      <c r="D78" s="8">
        <v>7.86</v>
      </c>
      <c r="E78" s="9" t="s">
        <v>32</v>
      </c>
      <c r="F78" s="10">
        <f t="shared" si="6"/>
        <v>5.0709677419354842</v>
      </c>
      <c r="G78" s="10">
        <f t="shared" si="7"/>
        <v>2.3422610969843691</v>
      </c>
      <c r="H78" s="10">
        <f t="shared" si="8"/>
        <v>2.3422610969843691</v>
      </c>
      <c r="I78" s="8" t="s">
        <v>196</v>
      </c>
      <c r="J78" s="8" t="s">
        <v>197</v>
      </c>
    </row>
    <row r="79" spans="2:11" x14ac:dyDescent="0.15">
      <c r="B79" s="8" t="s">
        <v>172</v>
      </c>
      <c r="C79" s="8">
        <v>53.39</v>
      </c>
      <c r="D79" s="8">
        <v>10.56</v>
      </c>
      <c r="E79" s="9" t="s">
        <v>33</v>
      </c>
      <c r="F79" s="10">
        <f t="shared" si="6"/>
        <v>0.19778984828619592</v>
      </c>
      <c r="G79" s="10">
        <f t="shared" si="7"/>
        <v>-2.337959714306058</v>
      </c>
      <c r="H79" s="10">
        <f t="shared" si="8"/>
        <v>2.337959714306058</v>
      </c>
      <c r="I79" s="8" t="s">
        <v>173</v>
      </c>
      <c r="J79" s="8" t="s">
        <v>17</v>
      </c>
    </row>
    <row r="80" spans="2:11" x14ac:dyDescent="0.15">
      <c r="B80" s="8" t="s">
        <v>271</v>
      </c>
      <c r="C80" s="8">
        <v>16.77</v>
      </c>
      <c r="D80" s="8">
        <v>3.35</v>
      </c>
      <c r="E80" s="9" t="s">
        <v>33</v>
      </c>
      <c r="F80" s="10">
        <f t="shared" si="6"/>
        <v>0.19976147883124629</v>
      </c>
      <c r="G80" s="10">
        <f t="shared" si="7"/>
        <v>-2.3236496882192115</v>
      </c>
      <c r="H80" s="10">
        <f t="shared" si="8"/>
        <v>2.3236496882192115</v>
      </c>
      <c r="I80" s="8" t="s">
        <v>269</v>
      </c>
      <c r="J80" s="8" t="s">
        <v>133</v>
      </c>
    </row>
    <row r="81" spans="2:11" x14ac:dyDescent="0.15">
      <c r="B81" s="8" t="s">
        <v>184</v>
      </c>
      <c r="C81" s="8">
        <v>55.66</v>
      </c>
      <c r="D81" s="8">
        <v>11.13</v>
      </c>
      <c r="E81" s="9" t="s">
        <v>33</v>
      </c>
      <c r="F81" s="10">
        <f t="shared" si="6"/>
        <v>0.19996406755300039</v>
      </c>
      <c r="G81" s="10">
        <f t="shared" si="7"/>
        <v>-2.3221873159896478</v>
      </c>
      <c r="H81" s="10">
        <f t="shared" si="8"/>
        <v>2.3221873159896478</v>
      </c>
      <c r="I81" s="8" t="s">
        <v>185</v>
      </c>
    </row>
    <row r="82" spans="2:11" x14ac:dyDescent="0.15">
      <c r="B82" s="8" t="s">
        <v>315</v>
      </c>
      <c r="C82" s="8">
        <v>4.74</v>
      </c>
      <c r="D82" s="8">
        <v>0.95</v>
      </c>
      <c r="E82" s="9" t="s">
        <v>33</v>
      </c>
      <c r="F82" s="10">
        <f t="shared" si="6"/>
        <v>0.20042194092827004</v>
      </c>
      <c r="G82" s="10">
        <f t="shared" si="7"/>
        <v>-2.3188876405673113</v>
      </c>
      <c r="H82" s="10">
        <f t="shared" si="8"/>
        <v>2.3188876405673113</v>
      </c>
      <c r="I82" s="8" t="s">
        <v>316</v>
      </c>
    </row>
    <row r="83" spans="2:11" x14ac:dyDescent="0.15">
      <c r="B83" s="8" t="s">
        <v>76</v>
      </c>
      <c r="C83" s="8">
        <v>4.67</v>
      </c>
      <c r="D83" s="8">
        <v>0.95</v>
      </c>
      <c r="E83" s="9" t="s">
        <v>33</v>
      </c>
      <c r="F83" s="10">
        <f t="shared" si="6"/>
        <v>0.20342612419700212</v>
      </c>
      <c r="G83" s="10">
        <f t="shared" si="7"/>
        <v>-2.2974231313787143</v>
      </c>
      <c r="H83" s="10">
        <f t="shared" si="8"/>
        <v>2.2974231313787143</v>
      </c>
      <c r="I83" s="8" t="s">
        <v>75</v>
      </c>
      <c r="J83" s="8" t="s">
        <v>73</v>
      </c>
    </row>
    <row r="84" spans="2:11" x14ac:dyDescent="0.15">
      <c r="B84" s="8" t="s">
        <v>290</v>
      </c>
      <c r="C84" s="8">
        <v>6.61</v>
      </c>
      <c r="D84" s="8">
        <v>1.37</v>
      </c>
      <c r="E84" s="9" t="s">
        <v>33</v>
      </c>
      <c r="F84" s="10">
        <f t="shared" si="6"/>
        <v>0.20726172465960666</v>
      </c>
      <c r="G84" s="10">
        <f t="shared" si="7"/>
        <v>-2.2704743785471653</v>
      </c>
      <c r="H84" s="10">
        <f t="shared" si="8"/>
        <v>2.2704743785471653</v>
      </c>
      <c r="I84" s="8" t="s">
        <v>291</v>
      </c>
      <c r="J84" s="8" t="s">
        <v>292</v>
      </c>
    </row>
    <row r="85" spans="2:11" x14ac:dyDescent="0.15">
      <c r="B85" s="8" t="s">
        <v>84</v>
      </c>
      <c r="C85" s="8">
        <v>18.420000000000002</v>
      </c>
      <c r="D85" s="8">
        <v>85.7</v>
      </c>
      <c r="E85" s="9" t="s">
        <v>32</v>
      </c>
      <c r="F85" s="10">
        <f t="shared" si="6"/>
        <v>4.6525515743756785</v>
      </c>
      <c r="G85" s="10">
        <f t="shared" si="7"/>
        <v>2.2180221429085267</v>
      </c>
      <c r="H85" s="10">
        <f t="shared" si="8"/>
        <v>2.2180221429085267</v>
      </c>
      <c r="I85" s="8" t="s">
        <v>83</v>
      </c>
    </row>
    <row r="86" spans="2:11" x14ac:dyDescent="0.15">
      <c r="B86" s="8" t="s">
        <v>187</v>
      </c>
      <c r="C86" s="8">
        <v>21.15</v>
      </c>
      <c r="D86" s="8">
        <v>4.6500000000000004</v>
      </c>
      <c r="E86" s="9" t="s">
        <v>33</v>
      </c>
      <c r="F86" s="10">
        <f t="shared" si="6"/>
        <v>0.21985815602836883</v>
      </c>
      <c r="G86" s="10">
        <f t="shared" si="7"/>
        <v>-2.1853550420119183</v>
      </c>
      <c r="H86" s="10">
        <f t="shared" si="8"/>
        <v>2.1853550420119183</v>
      </c>
      <c r="I86" s="8" t="s">
        <v>418</v>
      </c>
      <c r="J86" s="8" t="s">
        <v>188</v>
      </c>
    </row>
    <row r="87" spans="2:11" x14ac:dyDescent="0.15">
      <c r="B87" s="8" t="s">
        <v>317</v>
      </c>
      <c r="C87" s="8">
        <v>73.89</v>
      </c>
      <c r="D87" s="8">
        <v>16.3</v>
      </c>
      <c r="E87" s="9" t="s">
        <v>33</v>
      </c>
      <c r="F87" s="10">
        <f t="shared" si="6"/>
        <v>0.22059818649343621</v>
      </c>
      <c r="G87" s="10">
        <f t="shared" si="7"/>
        <v>-2.1805071641016771</v>
      </c>
      <c r="H87" s="10">
        <f t="shared" si="8"/>
        <v>2.1805071641016771</v>
      </c>
      <c r="I87" s="8" t="s">
        <v>316</v>
      </c>
    </row>
    <row r="88" spans="2:11" x14ac:dyDescent="0.15">
      <c r="B88" s="8" t="s">
        <v>181</v>
      </c>
      <c r="C88" s="8">
        <v>3.7</v>
      </c>
      <c r="D88" s="8">
        <v>16.309999999999999</v>
      </c>
      <c r="E88" s="9" t="s">
        <v>32</v>
      </c>
      <c r="F88" s="10">
        <f t="shared" si="6"/>
        <v>4.4081081081081077</v>
      </c>
      <c r="G88" s="10">
        <f t="shared" si="7"/>
        <v>2.1401596061955721</v>
      </c>
      <c r="H88" s="10">
        <f t="shared" si="8"/>
        <v>2.1401596061955721</v>
      </c>
      <c r="I88" s="8" t="s">
        <v>182</v>
      </c>
      <c r="J88" s="8" t="s">
        <v>183</v>
      </c>
    </row>
    <row r="89" spans="2:11" x14ac:dyDescent="0.15">
      <c r="B89" s="8" t="s">
        <v>126</v>
      </c>
      <c r="C89" s="8">
        <v>10.79</v>
      </c>
      <c r="D89" s="8">
        <v>2.4500000000000002</v>
      </c>
      <c r="E89" s="9" t="s">
        <v>33</v>
      </c>
      <c r="F89" s="10">
        <f t="shared" si="6"/>
        <v>0.2270620945319741</v>
      </c>
      <c r="G89" s="10">
        <f t="shared" si="7"/>
        <v>-2.1388412104854462</v>
      </c>
      <c r="H89" s="10">
        <f t="shared" si="8"/>
        <v>2.1388412104854462</v>
      </c>
      <c r="I89" s="8" t="s">
        <v>127</v>
      </c>
    </row>
    <row r="90" spans="2:11" x14ac:dyDescent="0.15">
      <c r="B90" s="8" t="s">
        <v>9</v>
      </c>
      <c r="C90" s="8">
        <v>17.579999999999998</v>
      </c>
      <c r="D90" s="8">
        <v>4.0199999999999996</v>
      </c>
      <c r="E90" s="9" t="s">
        <v>6</v>
      </c>
      <c r="F90" s="10">
        <f t="shared" si="6"/>
        <v>0.22866894197952217</v>
      </c>
      <c r="G90" s="10">
        <f t="shared" si="7"/>
        <v>-2.1286676639644755</v>
      </c>
      <c r="H90" s="10">
        <f t="shared" si="8"/>
        <v>2.1286676639644755</v>
      </c>
      <c r="I90" s="8" t="s">
        <v>10</v>
      </c>
      <c r="J90" s="8" t="s">
        <v>8</v>
      </c>
    </row>
    <row r="91" spans="2:11" x14ac:dyDescent="0.15">
      <c r="B91" s="8" t="s">
        <v>141</v>
      </c>
      <c r="C91" s="8">
        <v>2.63</v>
      </c>
      <c r="D91" s="8">
        <v>11.05</v>
      </c>
      <c r="E91" s="9" t="s">
        <v>32</v>
      </c>
      <c r="F91" s="10">
        <f t="shared" si="6"/>
        <v>4.2015209125475286</v>
      </c>
      <c r="G91" s="10">
        <f t="shared" si="7"/>
        <v>2.0709116649864918</v>
      </c>
      <c r="H91" s="10">
        <f t="shared" si="8"/>
        <v>2.0709116649864918</v>
      </c>
      <c r="I91" s="8" t="s">
        <v>142</v>
      </c>
    </row>
    <row r="92" spans="2:11" x14ac:dyDescent="0.15">
      <c r="B92" s="8" t="s">
        <v>225</v>
      </c>
      <c r="C92" s="8">
        <v>12.23</v>
      </c>
      <c r="D92" s="8">
        <v>50.38</v>
      </c>
      <c r="E92" s="9" t="s">
        <v>32</v>
      </c>
      <c r="F92" s="10">
        <f t="shared" si="6"/>
        <v>4.1193785772690106</v>
      </c>
      <c r="G92" s="10">
        <f t="shared" si="7"/>
        <v>2.0424267182068547</v>
      </c>
      <c r="H92" s="10">
        <f t="shared" si="8"/>
        <v>2.0424267182068547</v>
      </c>
      <c r="I92" s="8" t="s">
        <v>226</v>
      </c>
      <c r="J92" s="8" t="s">
        <v>227</v>
      </c>
    </row>
    <row r="93" spans="2:11" x14ac:dyDescent="0.15">
      <c r="B93" s="8" t="s">
        <v>27</v>
      </c>
      <c r="C93" s="8">
        <v>1.39</v>
      </c>
      <c r="D93" s="8">
        <v>5.72</v>
      </c>
      <c r="E93" s="9" t="s">
        <v>12</v>
      </c>
      <c r="F93" s="10">
        <f t="shared" si="6"/>
        <v>4.1151079136690649</v>
      </c>
      <c r="G93" s="10">
        <f t="shared" si="7"/>
        <v>2.0409302640548823</v>
      </c>
      <c r="H93" s="10">
        <f t="shared" si="8"/>
        <v>2.0409302640548823</v>
      </c>
      <c r="I93" s="8" t="s">
        <v>28</v>
      </c>
      <c r="J93" s="8" t="s">
        <v>29</v>
      </c>
      <c r="K93" s="8" t="s">
        <v>30</v>
      </c>
    </row>
    <row r="94" spans="2:11" x14ac:dyDescent="0.15">
      <c r="B94" s="8" t="s">
        <v>31</v>
      </c>
      <c r="C94" s="8">
        <v>3.41</v>
      </c>
      <c r="D94" s="8">
        <v>14.01</v>
      </c>
      <c r="E94" s="9" t="s">
        <v>32</v>
      </c>
      <c r="F94" s="10">
        <f t="shared" si="6"/>
        <v>4.1085043988269794</v>
      </c>
      <c r="G94" s="10">
        <f t="shared" si="7"/>
        <v>2.0386133114066456</v>
      </c>
      <c r="H94" s="10">
        <f t="shared" si="8"/>
        <v>2.0386133114066456</v>
      </c>
      <c r="I94" s="8" t="s">
        <v>34</v>
      </c>
      <c r="J94" s="8" t="s">
        <v>29</v>
      </c>
      <c r="K94" s="8" t="s">
        <v>30</v>
      </c>
    </row>
    <row r="95" spans="2:11" x14ac:dyDescent="0.15">
      <c r="B95" s="8" t="s">
        <v>139</v>
      </c>
      <c r="C95" s="8">
        <v>1.68</v>
      </c>
      <c r="D95" s="8">
        <v>6.88</v>
      </c>
      <c r="E95" s="9" t="s">
        <v>32</v>
      </c>
      <c r="F95" s="10">
        <f t="shared" ref="F95:F126" si="9">D95/C95</f>
        <v>4.0952380952380949</v>
      </c>
      <c r="G95" s="10">
        <f t="shared" ref="G95:G126" si="10">LOG(F95, 2)</f>
        <v>2.0339473319233377</v>
      </c>
      <c r="H95" s="10">
        <f t="shared" ref="H95:H126" si="11">ABS(G95)</f>
        <v>2.0339473319233377</v>
      </c>
      <c r="I95" s="8" t="s">
        <v>140</v>
      </c>
    </row>
    <row r="96" spans="2:11" x14ac:dyDescent="0.15">
      <c r="B96" s="8" t="s">
        <v>325</v>
      </c>
      <c r="C96" s="8">
        <v>3.13</v>
      </c>
      <c r="D96" s="8">
        <v>0.78</v>
      </c>
      <c r="E96" s="9" t="s">
        <v>33</v>
      </c>
      <c r="F96" s="10">
        <f t="shared" si="9"/>
        <v>0.24920127795527158</v>
      </c>
      <c r="G96" s="10">
        <f t="shared" si="10"/>
        <v>-2.0046166280703699</v>
      </c>
      <c r="H96" s="10">
        <f t="shared" si="11"/>
        <v>2.0046166280703699</v>
      </c>
      <c r="I96" s="8" t="s">
        <v>326</v>
      </c>
      <c r="J96" s="8" t="s">
        <v>327</v>
      </c>
    </row>
    <row r="97" spans="2:10" x14ac:dyDescent="0.15">
      <c r="B97" s="8" t="s">
        <v>345</v>
      </c>
      <c r="C97" s="8">
        <v>5.77</v>
      </c>
      <c r="D97" s="8">
        <v>1.45</v>
      </c>
      <c r="E97" s="9" t="s">
        <v>33</v>
      </c>
      <c r="F97" s="10">
        <f t="shared" si="9"/>
        <v>0.25129982668977469</v>
      </c>
      <c r="G97" s="10">
        <f t="shared" si="10"/>
        <v>-1.992518418630548</v>
      </c>
      <c r="H97" s="10">
        <f t="shared" si="11"/>
        <v>1.992518418630548</v>
      </c>
      <c r="I97" s="8" t="s">
        <v>346</v>
      </c>
      <c r="J97" s="8" t="s">
        <v>302</v>
      </c>
    </row>
    <row r="98" spans="2:10" x14ac:dyDescent="0.15">
      <c r="B98" s="8" t="s">
        <v>56</v>
      </c>
      <c r="C98" s="8">
        <v>7.37</v>
      </c>
      <c r="D98" s="8">
        <v>29.06</v>
      </c>
      <c r="E98" s="9" t="s">
        <v>32</v>
      </c>
      <c r="F98" s="10">
        <f t="shared" si="9"/>
        <v>3.9430122116689277</v>
      </c>
      <c r="G98" s="10">
        <f t="shared" si="10"/>
        <v>1.9792981785377715</v>
      </c>
      <c r="H98" s="10">
        <f t="shared" si="11"/>
        <v>1.9792981785377715</v>
      </c>
      <c r="I98" s="8" t="s">
        <v>57</v>
      </c>
    </row>
    <row r="99" spans="2:10" x14ac:dyDescent="0.15">
      <c r="B99" s="8" t="s">
        <v>300</v>
      </c>
      <c r="C99" s="8">
        <v>36.119999999999997</v>
      </c>
      <c r="D99" s="8">
        <v>9.18</v>
      </c>
      <c r="E99" s="9" t="s">
        <v>33</v>
      </c>
      <c r="F99" s="10">
        <f t="shared" si="9"/>
        <v>0.25415282392026578</v>
      </c>
      <c r="G99" s="10">
        <f t="shared" si="10"/>
        <v>-1.9762318340670502</v>
      </c>
      <c r="H99" s="10">
        <f t="shared" si="11"/>
        <v>1.9762318340670502</v>
      </c>
      <c r="I99" s="8" t="s">
        <v>301</v>
      </c>
      <c r="J99" s="8" t="s">
        <v>302</v>
      </c>
    </row>
    <row r="100" spans="2:10" x14ac:dyDescent="0.15">
      <c r="B100" s="8" t="s">
        <v>53</v>
      </c>
      <c r="C100" s="8">
        <v>49.98</v>
      </c>
      <c r="D100" s="8">
        <v>12.79</v>
      </c>
      <c r="E100" s="9" t="s">
        <v>33</v>
      </c>
      <c r="F100" s="10">
        <f t="shared" si="9"/>
        <v>0.25590236094437774</v>
      </c>
      <c r="G100" s="10">
        <f t="shared" si="10"/>
        <v>-1.966334637205067</v>
      </c>
      <c r="H100" s="10">
        <f t="shared" si="11"/>
        <v>1.966334637205067</v>
      </c>
      <c r="I100" s="8" t="s">
        <v>54</v>
      </c>
      <c r="J100" s="8" t="s">
        <v>52</v>
      </c>
    </row>
    <row r="101" spans="2:10" x14ac:dyDescent="0.15">
      <c r="B101" s="8" t="s">
        <v>266</v>
      </c>
      <c r="C101" s="8">
        <v>106.48</v>
      </c>
      <c r="D101" s="8">
        <v>27.4</v>
      </c>
      <c r="E101" s="9" t="s">
        <v>33</v>
      </c>
      <c r="F101" s="10">
        <f t="shared" si="9"/>
        <v>0.25732531930879038</v>
      </c>
      <c r="G101" s="10">
        <f t="shared" si="10"/>
        <v>-1.9583346780640027</v>
      </c>
      <c r="H101" s="10">
        <f t="shared" si="11"/>
        <v>1.9583346780640027</v>
      </c>
      <c r="I101" s="8" t="s">
        <v>267</v>
      </c>
    </row>
    <row r="102" spans="2:10" x14ac:dyDescent="0.15">
      <c r="B102" s="8" t="s">
        <v>352</v>
      </c>
      <c r="C102" s="8">
        <v>13.9</v>
      </c>
      <c r="D102" s="8">
        <v>3.64</v>
      </c>
      <c r="E102" s="9" t="s">
        <v>33</v>
      </c>
      <c r="F102" s="10">
        <f t="shared" si="9"/>
        <v>0.26187050359712233</v>
      </c>
      <c r="G102" s="10">
        <f t="shared" si="10"/>
        <v>-1.9330745274121734</v>
      </c>
      <c r="H102" s="10">
        <f t="shared" si="11"/>
        <v>1.9330745274121734</v>
      </c>
      <c r="I102" s="8" t="s">
        <v>353</v>
      </c>
      <c r="J102" s="8" t="s">
        <v>354</v>
      </c>
    </row>
    <row r="103" spans="2:10" x14ac:dyDescent="0.15">
      <c r="B103" s="8" t="s">
        <v>160</v>
      </c>
      <c r="C103" s="8">
        <v>6.63</v>
      </c>
      <c r="D103" s="8">
        <v>25.24</v>
      </c>
      <c r="E103" s="9" t="s">
        <v>32</v>
      </c>
      <c r="F103" s="10">
        <f t="shared" si="9"/>
        <v>3.8069381598793361</v>
      </c>
      <c r="G103" s="10">
        <f t="shared" si="10"/>
        <v>1.9286311348699614</v>
      </c>
      <c r="H103" s="10">
        <f t="shared" si="11"/>
        <v>1.9286311348699614</v>
      </c>
      <c r="I103" s="8" t="s">
        <v>161</v>
      </c>
      <c r="J103" s="8" t="s">
        <v>159</v>
      </c>
    </row>
    <row r="104" spans="2:10" x14ac:dyDescent="0.15">
      <c r="B104" s="8" t="s">
        <v>220</v>
      </c>
      <c r="C104" s="8">
        <v>4.6500000000000004</v>
      </c>
      <c r="D104" s="8">
        <v>17.649999999999999</v>
      </c>
      <c r="E104" s="9" t="s">
        <v>32</v>
      </c>
      <c r="F104" s="10">
        <f t="shared" si="9"/>
        <v>3.7956989247311821</v>
      </c>
      <c r="G104" s="10">
        <f t="shared" si="10"/>
        <v>1.9243655621631488</v>
      </c>
      <c r="H104" s="10">
        <f t="shared" si="11"/>
        <v>1.9243655621631488</v>
      </c>
      <c r="I104" s="8" t="s">
        <v>221</v>
      </c>
      <c r="J104" s="8" t="s">
        <v>222</v>
      </c>
    </row>
    <row r="105" spans="2:10" x14ac:dyDescent="0.15">
      <c r="B105" s="8" t="s">
        <v>82</v>
      </c>
      <c r="C105" s="8">
        <v>1.1200000000000001</v>
      </c>
      <c r="D105" s="8">
        <v>4.25</v>
      </c>
      <c r="E105" s="9" t="s">
        <v>32</v>
      </c>
      <c r="F105" s="10">
        <f t="shared" si="9"/>
        <v>3.7946428571428568</v>
      </c>
      <c r="G105" s="10">
        <f t="shared" si="10"/>
        <v>1.9239641089674597</v>
      </c>
      <c r="H105" s="10">
        <f t="shared" si="11"/>
        <v>1.9239641089674597</v>
      </c>
      <c r="I105" s="8" t="s">
        <v>83</v>
      </c>
    </row>
    <row r="106" spans="2:10" x14ac:dyDescent="0.15">
      <c r="B106" s="8" t="s">
        <v>198</v>
      </c>
      <c r="C106" s="8">
        <v>1.74</v>
      </c>
      <c r="D106" s="8">
        <v>6.59</v>
      </c>
      <c r="E106" s="9" t="s">
        <v>32</v>
      </c>
      <c r="F106" s="10">
        <f t="shared" si="9"/>
        <v>3.7873563218390802</v>
      </c>
      <c r="G106" s="10">
        <f t="shared" si="10"/>
        <v>1.9211911591593234</v>
      </c>
      <c r="H106" s="10">
        <f t="shared" si="11"/>
        <v>1.9211911591593234</v>
      </c>
      <c r="I106" s="8" t="s">
        <v>199</v>
      </c>
      <c r="J106" s="8" t="s">
        <v>159</v>
      </c>
    </row>
    <row r="107" spans="2:10" x14ac:dyDescent="0.15">
      <c r="B107" s="8" t="s">
        <v>189</v>
      </c>
      <c r="C107" s="8">
        <v>13.36</v>
      </c>
      <c r="D107" s="8">
        <v>3.57</v>
      </c>
      <c r="E107" s="9" t="s">
        <v>33</v>
      </c>
      <c r="F107" s="10">
        <f t="shared" si="9"/>
        <v>0.26721556886227543</v>
      </c>
      <c r="G107" s="10">
        <f t="shared" si="10"/>
        <v>-1.9039240284449526</v>
      </c>
      <c r="H107" s="10">
        <f t="shared" si="11"/>
        <v>1.9039240284449526</v>
      </c>
      <c r="I107" s="8" t="s">
        <v>190</v>
      </c>
      <c r="J107" s="8" t="s">
        <v>188</v>
      </c>
    </row>
    <row r="108" spans="2:10" x14ac:dyDescent="0.15">
      <c r="B108" s="8" t="s">
        <v>239</v>
      </c>
      <c r="C108" s="8">
        <v>14.44</v>
      </c>
      <c r="D108" s="8">
        <v>53.84</v>
      </c>
      <c r="E108" s="9" t="s">
        <v>32</v>
      </c>
      <c r="F108" s="10">
        <f t="shared" si="9"/>
        <v>3.728531855955679</v>
      </c>
      <c r="G108" s="10">
        <f t="shared" si="10"/>
        <v>1.8986076677231463</v>
      </c>
      <c r="H108" s="10">
        <f t="shared" si="11"/>
        <v>1.8986076677231463</v>
      </c>
      <c r="I108" s="8" t="s">
        <v>240</v>
      </c>
      <c r="J108" s="8" t="s">
        <v>241</v>
      </c>
    </row>
    <row r="109" spans="2:10" x14ac:dyDescent="0.15">
      <c r="B109" s="8" t="s">
        <v>272</v>
      </c>
      <c r="C109" s="8">
        <v>12.84</v>
      </c>
      <c r="D109" s="8">
        <v>3.45</v>
      </c>
      <c r="E109" s="9" t="s">
        <v>33</v>
      </c>
      <c r="F109" s="10">
        <f t="shared" si="9"/>
        <v>0.26869158878504673</v>
      </c>
      <c r="G109" s="10">
        <f t="shared" si="10"/>
        <v>-1.8959769354567717</v>
      </c>
      <c r="H109" s="10">
        <f t="shared" si="11"/>
        <v>1.8959769354567717</v>
      </c>
      <c r="I109" s="8" t="s">
        <v>273</v>
      </c>
      <c r="J109" s="8" t="s">
        <v>40</v>
      </c>
    </row>
    <row r="110" spans="2:10" x14ac:dyDescent="0.15">
      <c r="B110" s="8" t="s">
        <v>258</v>
      </c>
      <c r="C110" s="8">
        <v>20.48</v>
      </c>
      <c r="D110" s="8">
        <v>5.56</v>
      </c>
      <c r="E110" s="9" t="s">
        <v>33</v>
      </c>
      <c r="F110" s="10">
        <f t="shared" si="9"/>
        <v>0.271484375</v>
      </c>
      <c r="G110" s="10">
        <f t="shared" si="10"/>
        <v>-1.8810589272764926</v>
      </c>
      <c r="H110" s="10">
        <f t="shared" si="11"/>
        <v>1.8810589272764926</v>
      </c>
      <c r="I110" s="8" t="s">
        <v>255</v>
      </c>
    </row>
    <row r="111" spans="2:10" x14ac:dyDescent="0.15">
      <c r="B111" s="8" t="s">
        <v>170</v>
      </c>
      <c r="C111" s="8">
        <v>13.96</v>
      </c>
      <c r="D111" s="8">
        <v>3.83</v>
      </c>
      <c r="E111" s="9" t="s">
        <v>33</v>
      </c>
      <c r="F111" s="10">
        <f t="shared" si="9"/>
        <v>0.27435530085959886</v>
      </c>
      <c r="G111" s="10">
        <f t="shared" si="10"/>
        <v>-1.865882644284695</v>
      </c>
      <c r="H111" s="10">
        <f t="shared" si="11"/>
        <v>1.865882644284695</v>
      </c>
      <c r="I111" s="8" t="s">
        <v>171</v>
      </c>
      <c r="J111" s="8" t="s">
        <v>17</v>
      </c>
    </row>
    <row r="112" spans="2:10" x14ac:dyDescent="0.15">
      <c r="B112" s="8" t="s">
        <v>287</v>
      </c>
      <c r="C112" s="8">
        <v>1.6</v>
      </c>
      <c r="D112" s="8">
        <v>5.82</v>
      </c>
      <c r="E112" s="9" t="s">
        <v>32</v>
      </c>
      <c r="F112" s="10">
        <f t="shared" si="9"/>
        <v>3.6375000000000002</v>
      </c>
      <c r="G112" s="10">
        <f t="shared" si="10"/>
        <v>1.8629472480209217</v>
      </c>
      <c r="H112" s="10">
        <f t="shared" si="11"/>
        <v>1.8629472480209217</v>
      </c>
      <c r="I112" s="8" t="s">
        <v>288</v>
      </c>
      <c r="J112" s="8" t="s">
        <v>289</v>
      </c>
    </row>
    <row r="113" spans="2:11" x14ac:dyDescent="0.15">
      <c r="B113" s="8" t="s">
        <v>94</v>
      </c>
      <c r="C113" s="8">
        <v>1.71</v>
      </c>
      <c r="D113" s="8">
        <v>6.2</v>
      </c>
      <c r="E113" s="9" t="s">
        <v>32</v>
      </c>
      <c r="F113" s="10">
        <f t="shared" si="9"/>
        <v>3.6257309941520468</v>
      </c>
      <c r="G113" s="10">
        <f t="shared" si="10"/>
        <v>1.8582718903883397</v>
      </c>
      <c r="H113" s="10">
        <f t="shared" si="11"/>
        <v>1.8582718903883397</v>
      </c>
      <c r="I113" s="8" t="s">
        <v>95</v>
      </c>
      <c r="J113" s="8" t="s">
        <v>67</v>
      </c>
    </row>
    <row r="114" spans="2:11" x14ac:dyDescent="0.15">
      <c r="B114" s="8" t="s">
        <v>178</v>
      </c>
      <c r="C114" s="8">
        <v>11.11</v>
      </c>
      <c r="D114" s="8">
        <v>3.07</v>
      </c>
      <c r="E114" s="9" t="s">
        <v>33</v>
      </c>
      <c r="F114" s="10">
        <f t="shared" si="9"/>
        <v>0.27632763276327632</v>
      </c>
      <c r="G114" s="10">
        <f t="shared" si="10"/>
        <v>-1.8555482560189127</v>
      </c>
      <c r="H114" s="10">
        <f t="shared" si="11"/>
        <v>1.8555482560189127</v>
      </c>
      <c r="I114" s="8" t="s">
        <v>179</v>
      </c>
      <c r="J114" s="8" t="s">
        <v>180</v>
      </c>
    </row>
    <row r="115" spans="2:11" x14ac:dyDescent="0.15">
      <c r="B115" s="8" t="s">
        <v>58</v>
      </c>
      <c r="C115" s="8">
        <v>126.47</v>
      </c>
      <c r="D115" s="8">
        <v>453.74</v>
      </c>
      <c r="E115" s="9" t="s">
        <v>32</v>
      </c>
      <c r="F115" s="10">
        <f t="shared" si="9"/>
        <v>3.5877283150154189</v>
      </c>
      <c r="G115" s="10">
        <f t="shared" si="10"/>
        <v>1.8430706445993343</v>
      </c>
      <c r="H115" s="10">
        <f t="shared" si="11"/>
        <v>1.8430706445993343</v>
      </c>
      <c r="I115" s="8" t="s">
        <v>59</v>
      </c>
      <c r="J115" s="8" t="s">
        <v>60</v>
      </c>
      <c r="K115" s="8" t="s">
        <v>61</v>
      </c>
    </row>
    <row r="116" spans="2:11" x14ac:dyDescent="0.15">
      <c r="B116" s="8" t="s">
        <v>337</v>
      </c>
      <c r="C116" s="8">
        <v>2.13</v>
      </c>
      <c r="D116" s="8">
        <v>7.6</v>
      </c>
      <c r="E116" s="9" t="s">
        <v>32</v>
      </c>
      <c r="F116" s="10">
        <f t="shared" si="9"/>
        <v>3.568075117370892</v>
      </c>
      <c r="G116" s="10">
        <f t="shared" si="10"/>
        <v>1.8351459881051098</v>
      </c>
      <c r="H116" s="10">
        <f t="shared" si="11"/>
        <v>1.8351459881051098</v>
      </c>
      <c r="I116" s="8" t="s">
        <v>338</v>
      </c>
      <c r="J116" s="8" t="s">
        <v>188</v>
      </c>
    </row>
    <row r="117" spans="2:11" x14ac:dyDescent="0.15">
      <c r="B117" s="8" t="s">
        <v>174</v>
      </c>
      <c r="C117" s="8">
        <v>8.73</v>
      </c>
      <c r="D117" s="8">
        <v>2.4500000000000002</v>
      </c>
      <c r="E117" s="9" t="s">
        <v>33</v>
      </c>
      <c r="F117" s="10">
        <f t="shared" si="9"/>
        <v>0.28064146620847652</v>
      </c>
      <c r="G117" s="10">
        <f t="shared" si="10"/>
        <v>-1.8331999046268694</v>
      </c>
      <c r="H117" s="10">
        <f t="shared" si="11"/>
        <v>1.8331999046268694</v>
      </c>
      <c r="I117" s="8" t="s">
        <v>175</v>
      </c>
      <c r="J117" s="8" t="s">
        <v>176</v>
      </c>
    </row>
    <row r="118" spans="2:11" x14ac:dyDescent="0.15">
      <c r="B118" s="8" t="s">
        <v>77</v>
      </c>
      <c r="C118" s="8">
        <v>212.12</v>
      </c>
      <c r="D118" s="8">
        <v>59.69</v>
      </c>
      <c r="E118" s="9" t="s">
        <v>33</v>
      </c>
      <c r="F118" s="10">
        <f t="shared" si="9"/>
        <v>0.28139732227041298</v>
      </c>
      <c r="G118" s="10">
        <f t="shared" si="10"/>
        <v>-1.8293194946909426</v>
      </c>
      <c r="H118" s="10">
        <f t="shared" si="11"/>
        <v>1.8293194946909426</v>
      </c>
      <c r="I118" s="8" t="s">
        <v>78</v>
      </c>
      <c r="J118" s="8" t="s">
        <v>79</v>
      </c>
    </row>
    <row r="119" spans="2:11" x14ac:dyDescent="0.15">
      <c r="B119" s="8" t="s">
        <v>47</v>
      </c>
      <c r="C119" s="8">
        <v>4.28</v>
      </c>
      <c r="D119" s="8">
        <v>1.22</v>
      </c>
      <c r="E119" s="9" t="s">
        <v>33</v>
      </c>
      <c r="F119" s="10">
        <f t="shared" si="9"/>
        <v>0.28504672897196259</v>
      </c>
      <c r="G119" s="10">
        <f t="shared" si="10"/>
        <v>-1.8107296488382607</v>
      </c>
      <c r="H119" s="10">
        <f t="shared" si="11"/>
        <v>1.8107296488382607</v>
      </c>
      <c r="I119" s="8" t="s">
        <v>48</v>
      </c>
      <c r="J119" s="8" t="s">
        <v>49</v>
      </c>
    </row>
    <row r="120" spans="2:11" x14ac:dyDescent="0.15">
      <c r="B120" s="8" t="s">
        <v>318</v>
      </c>
      <c r="C120" s="8">
        <v>53.22</v>
      </c>
      <c r="D120" s="8">
        <v>15.34</v>
      </c>
      <c r="E120" s="9" t="s">
        <v>33</v>
      </c>
      <c r="F120" s="10">
        <f t="shared" si="9"/>
        <v>0.28823750469748216</v>
      </c>
      <c r="G120" s="10">
        <f t="shared" si="10"/>
        <v>-1.7946700275192866</v>
      </c>
      <c r="H120" s="10">
        <f t="shared" si="11"/>
        <v>1.7946700275192866</v>
      </c>
      <c r="I120" s="8" t="s">
        <v>316</v>
      </c>
    </row>
    <row r="121" spans="2:11" x14ac:dyDescent="0.15">
      <c r="B121" s="8" t="s">
        <v>45</v>
      </c>
      <c r="C121" s="8">
        <v>2.1800000000000002</v>
      </c>
      <c r="D121" s="8">
        <v>0.63</v>
      </c>
      <c r="E121" s="9" t="s">
        <v>33</v>
      </c>
      <c r="F121" s="10">
        <f t="shared" si="9"/>
        <v>0.28899082568807338</v>
      </c>
      <c r="G121" s="10">
        <f t="shared" si="10"/>
        <v>-1.7909044012770099</v>
      </c>
      <c r="H121" s="10">
        <f t="shared" si="11"/>
        <v>1.7909044012770099</v>
      </c>
      <c r="I121" s="8" t="s">
        <v>46</v>
      </c>
    </row>
    <row r="122" spans="2:11" x14ac:dyDescent="0.15">
      <c r="B122" s="8" t="s">
        <v>128</v>
      </c>
      <c r="C122" s="8">
        <v>22.14</v>
      </c>
      <c r="D122" s="8">
        <v>6.43</v>
      </c>
      <c r="E122" s="9" t="s">
        <v>33</v>
      </c>
      <c r="F122" s="10">
        <f t="shared" si="9"/>
        <v>0.29042457091237578</v>
      </c>
      <c r="G122" s="10">
        <f t="shared" si="10"/>
        <v>-1.7837645794536052</v>
      </c>
      <c r="H122" s="10">
        <f t="shared" si="11"/>
        <v>1.7837645794536052</v>
      </c>
      <c r="I122" s="8" t="s">
        <v>127</v>
      </c>
    </row>
    <row r="123" spans="2:11" x14ac:dyDescent="0.15">
      <c r="B123" s="8" t="s">
        <v>55</v>
      </c>
      <c r="C123" s="8">
        <v>140.66</v>
      </c>
      <c r="D123" s="8">
        <v>40.86</v>
      </c>
      <c r="E123" s="9" t="s">
        <v>33</v>
      </c>
      <c r="F123" s="10">
        <f t="shared" si="9"/>
        <v>0.2904877008389023</v>
      </c>
      <c r="G123" s="10">
        <f t="shared" si="10"/>
        <v>-1.7834510132346801</v>
      </c>
      <c r="H123" s="10">
        <f t="shared" si="11"/>
        <v>1.7834510132346801</v>
      </c>
      <c r="I123" s="8" t="s">
        <v>54</v>
      </c>
      <c r="J123" s="8" t="s">
        <v>52</v>
      </c>
    </row>
    <row r="124" spans="2:11" x14ac:dyDescent="0.15">
      <c r="B124" s="8" t="s">
        <v>323</v>
      </c>
      <c r="C124" s="8">
        <v>36.82</v>
      </c>
      <c r="D124" s="8">
        <v>10.71</v>
      </c>
      <c r="E124" s="9" t="s">
        <v>33</v>
      </c>
      <c r="F124" s="10">
        <f t="shared" si="9"/>
        <v>0.29087452471482894</v>
      </c>
      <c r="G124" s="10">
        <f t="shared" si="10"/>
        <v>-1.7815311465996504</v>
      </c>
      <c r="H124" s="10">
        <f t="shared" si="11"/>
        <v>1.7815311465996504</v>
      </c>
      <c r="I124" s="8" t="s">
        <v>324</v>
      </c>
    </row>
    <row r="125" spans="2:11" x14ac:dyDescent="0.15">
      <c r="B125" s="8" t="s">
        <v>285</v>
      </c>
      <c r="C125" s="8">
        <v>2.4</v>
      </c>
      <c r="D125" s="8">
        <v>8.18</v>
      </c>
      <c r="E125" s="9" t="s">
        <v>32</v>
      </c>
      <c r="F125" s="10">
        <f t="shared" si="9"/>
        <v>3.4083333333333332</v>
      </c>
      <c r="G125" s="10">
        <f t="shared" si="10"/>
        <v>1.7690664373332303</v>
      </c>
      <c r="H125" s="10">
        <f t="shared" si="11"/>
        <v>1.7690664373332303</v>
      </c>
      <c r="I125" s="8" t="s">
        <v>286</v>
      </c>
    </row>
    <row r="126" spans="2:11" x14ac:dyDescent="0.15">
      <c r="B126" s="8" t="s">
        <v>104</v>
      </c>
      <c r="C126" s="8">
        <v>12.29</v>
      </c>
      <c r="D126" s="8">
        <v>3.62</v>
      </c>
      <c r="E126" s="9" t="s">
        <v>33</v>
      </c>
      <c r="F126" s="10">
        <f t="shared" si="9"/>
        <v>0.2945484133441823</v>
      </c>
      <c r="G126" s="10">
        <f t="shared" si="10"/>
        <v>-1.7634233132894561</v>
      </c>
      <c r="H126" s="10">
        <f t="shared" si="11"/>
        <v>1.7634233132894561</v>
      </c>
      <c r="I126" s="8" t="s">
        <v>105</v>
      </c>
      <c r="J126" s="8" t="s">
        <v>106</v>
      </c>
    </row>
    <row r="127" spans="2:11" x14ac:dyDescent="0.15">
      <c r="B127" s="8" t="s">
        <v>91</v>
      </c>
      <c r="C127" s="8">
        <v>20.190000000000001</v>
      </c>
      <c r="D127" s="8">
        <v>68.489999999999995</v>
      </c>
      <c r="E127" s="9" t="s">
        <v>32</v>
      </c>
      <c r="F127" s="10">
        <f t="shared" ref="F127:F161" si="12">D127/C127</f>
        <v>3.3922734026745909</v>
      </c>
      <c r="G127" s="10">
        <f t="shared" ref="G127:G158" si="13">LOG(F127, 2)</f>
        <v>1.7622524496143843</v>
      </c>
      <c r="H127" s="10">
        <f t="shared" ref="H127:H158" si="14">ABS(G127)</f>
        <v>1.7622524496143843</v>
      </c>
      <c r="I127" s="8" t="s">
        <v>92</v>
      </c>
      <c r="J127" s="8" t="s">
        <v>93</v>
      </c>
    </row>
    <row r="128" spans="2:11" x14ac:dyDescent="0.15">
      <c r="B128" s="8" t="s">
        <v>257</v>
      </c>
      <c r="C128" s="8">
        <v>2.34</v>
      </c>
      <c r="D128" s="8">
        <v>0.69</v>
      </c>
      <c r="E128" s="9" t="s">
        <v>33</v>
      </c>
      <c r="F128" s="10">
        <f t="shared" si="12"/>
        <v>0.29487179487179488</v>
      </c>
      <c r="G128" s="10">
        <f t="shared" si="13"/>
        <v>-1.7618402628052354</v>
      </c>
      <c r="H128" s="10">
        <f t="shared" si="14"/>
        <v>1.7618402628052354</v>
      </c>
      <c r="I128" s="8" t="s">
        <v>255</v>
      </c>
    </row>
    <row r="129" spans="2:11" x14ac:dyDescent="0.15">
      <c r="B129" s="8" t="s">
        <v>107</v>
      </c>
      <c r="C129" s="8">
        <v>48.43</v>
      </c>
      <c r="D129" s="8">
        <v>14.29</v>
      </c>
      <c r="E129" s="9" t="s">
        <v>33</v>
      </c>
      <c r="F129" s="10">
        <f t="shared" si="12"/>
        <v>0.29506504232913483</v>
      </c>
      <c r="G129" s="10">
        <f t="shared" si="13"/>
        <v>-1.7608950865058079</v>
      </c>
      <c r="H129" s="10">
        <f t="shared" si="14"/>
        <v>1.7608950865058079</v>
      </c>
      <c r="I129" s="8" t="s">
        <v>108</v>
      </c>
      <c r="J129" s="8" t="s">
        <v>109</v>
      </c>
    </row>
    <row r="130" spans="2:11" x14ac:dyDescent="0.15">
      <c r="B130" s="8" t="s">
        <v>259</v>
      </c>
      <c r="C130" s="8">
        <v>29.89</v>
      </c>
      <c r="D130" s="8">
        <v>9.11</v>
      </c>
      <c r="E130" s="9" t="s">
        <v>33</v>
      </c>
      <c r="F130" s="10">
        <f t="shared" si="12"/>
        <v>0.30478420876547335</v>
      </c>
      <c r="G130" s="10">
        <f t="shared" si="13"/>
        <v>-1.714139937876044</v>
      </c>
      <c r="H130" s="10">
        <f t="shared" si="14"/>
        <v>1.714139937876044</v>
      </c>
      <c r="I130" s="8" t="s">
        <v>255</v>
      </c>
    </row>
    <row r="131" spans="2:11" x14ac:dyDescent="0.15">
      <c r="B131" s="8" t="s">
        <v>347</v>
      </c>
      <c r="C131" s="8">
        <v>12.79</v>
      </c>
      <c r="D131" s="8">
        <v>3.93</v>
      </c>
      <c r="E131" s="9" t="s">
        <v>33</v>
      </c>
      <c r="F131" s="10">
        <f t="shared" si="12"/>
        <v>0.3072713057075841</v>
      </c>
      <c r="G131" s="10">
        <f t="shared" si="13"/>
        <v>-1.7024150466230303</v>
      </c>
      <c r="H131" s="10">
        <f t="shared" si="14"/>
        <v>1.7024150466230303</v>
      </c>
      <c r="I131" s="8" t="s">
        <v>348</v>
      </c>
    </row>
    <row r="132" spans="2:11" x14ac:dyDescent="0.15">
      <c r="B132" s="8" t="s">
        <v>114</v>
      </c>
      <c r="C132" s="8">
        <v>23.28</v>
      </c>
      <c r="D132" s="8">
        <v>7.17</v>
      </c>
      <c r="E132" s="9" t="s">
        <v>33</v>
      </c>
      <c r="F132" s="10">
        <f t="shared" si="12"/>
        <v>0.30798969072164945</v>
      </c>
      <c r="G132" s="10">
        <f t="shared" si="13"/>
        <v>-1.6990460342063793</v>
      </c>
      <c r="H132" s="10">
        <f t="shared" si="14"/>
        <v>1.6990460342063793</v>
      </c>
      <c r="I132" s="8" t="s">
        <v>115</v>
      </c>
      <c r="J132" s="8" t="s">
        <v>112</v>
      </c>
      <c r="K132" s="8" t="s">
        <v>116</v>
      </c>
    </row>
    <row r="133" spans="2:11" x14ac:dyDescent="0.15">
      <c r="B133" s="8" t="s">
        <v>18</v>
      </c>
      <c r="C133" s="8">
        <v>26.89</v>
      </c>
      <c r="D133" s="8">
        <v>8.43</v>
      </c>
      <c r="E133" s="9" t="s">
        <v>6</v>
      </c>
      <c r="F133" s="10">
        <f t="shared" si="12"/>
        <v>0.31349944217181108</v>
      </c>
      <c r="G133" s="10">
        <f t="shared" si="13"/>
        <v>-1.6734652189307908</v>
      </c>
      <c r="H133" s="10">
        <f t="shared" si="14"/>
        <v>1.6734652189307908</v>
      </c>
      <c r="I133" s="8" t="s">
        <v>19</v>
      </c>
      <c r="J133" s="8" t="s">
        <v>20</v>
      </c>
    </row>
    <row r="134" spans="2:11" x14ac:dyDescent="0.15">
      <c r="B134" s="8" t="s">
        <v>50</v>
      </c>
      <c r="C134" s="8">
        <v>8.42</v>
      </c>
      <c r="D134" s="8">
        <v>2.65</v>
      </c>
      <c r="E134" s="9" t="s">
        <v>33</v>
      </c>
      <c r="F134" s="10">
        <f t="shared" si="12"/>
        <v>0.31472684085510688</v>
      </c>
      <c r="G134" s="10">
        <f t="shared" si="13"/>
        <v>-1.6678278736158345</v>
      </c>
      <c r="H134" s="10">
        <f t="shared" si="14"/>
        <v>1.6678278736158345</v>
      </c>
      <c r="I134" s="8" t="s">
        <v>51</v>
      </c>
      <c r="J134" s="8" t="s">
        <v>52</v>
      </c>
    </row>
    <row r="135" spans="2:11" x14ac:dyDescent="0.15">
      <c r="B135" s="8" t="s">
        <v>223</v>
      </c>
      <c r="C135" s="8">
        <v>31.81</v>
      </c>
      <c r="D135" s="8">
        <v>10.039999999999999</v>
      </c>
      <c r="E135" s="9" t="s">
        <v>33</v>
      </c>
      <c r="F135" s="10">
        <f t="shared" si="12"/>
        <v>0.31562401760452685</v>
      </c>
      <c r="G135" s="10">
        <f t="shared" si="13"/>
        <v>-1.6637211025887415</v>
      </c>
      <c r="H135" s="10">
        <f t="shared" si="14"/>
        <v>1.6637211025887415</v>
      </c>
      <c r="I135" s="8" t="s">
        <v>224</v>
      </c>
    </row>
    <row r="136" spans="2:11" x14ac:dyDescent="0.15">
      <c r="B136" s="8" t="s">
        <v>134</v>
      </c>
      <c r="C136" s="8">
        <v>8.68</v>
      </c>
      <c r="D136" s="8">
        <v>27.21</v>
      </c>
      <c r="E136" s="9" t="s">
        <v>32</v>
      </c>
      <c r="F136" s="10">
        <f t="shared" si="12"/>
        <v>3.1347926267281108</v>
      </c>
      <c r="G136" s="10">
        <f t="shared" si="13"/>
        <v>1.6483700088051993</v>
      </c>
      <c r="H136" s="10">
        <f t="shared" si="14"/>
        <v>1.6483700088051993</v>
      </c>
      <c r="I136" s="8" t="s">
        <v>135</v>
      </c>
      <c r="J136" s="8" t="s">
        <v>136</v>
      </c>
    </row>
    <row r="137" spans="2:11" x14ac:dyDescent="0.15">
      <c r="B137" s="8" t="s">
        <v>312</v>
      </c>
      <c r="C137" s="8">
        <v>4.96</v>
      </c>
      <c r="D137" s="8">
        <v>1.59</v>
      </c>
      <c r="E137" s="9" t="s">
        <v>33</v>
      </c>
      <c r="F137" s="10">
        <f t="shared" si="12"/>
        <v>0.32056451612903225</v>
      </c>
      <c r="G137" s="10">
        <f t="shared" si="13"/>
        <v>-1.6413133551025199</v>
      </c>
      <c r="H137" s="10">
        <f t="shared" si="14"/>
        <v>1.6413133551025199</v>
      </c>
      <c r="I137" s="8" t="s">
        <v>313</v>
      </c>
      <c r="J137" s="8" t="s">
        <v>314</v>
      </c>
    </row>
    <row r="138" spans="2:11" x14ac:dyDescent="0.15">
      <c r="B138" s="8" t="s">
        <v>361</v>
      </c>
      <c r="C138" s="8">
        <v>3.82</v>
      </c>
      <c r="D138" s="8">
        <v>1.26</v>
      </c>
      <c r="E138" s="9" t="s">
        <v>33</v>
      </c>
      <c r="F138" s="10">
        <f t="shared" si="12"/>
        <v>0.32984293193717279</v>
      </c>
      <c r="G138" s="10">
        <f t="shared" si="13"/>
        <v>-1.6001489045358321</v>
      </c>
      <c r="H138" s="10">
        <f t="shared" si="14"/>
        <v>1.6001489045358321</v>
      </c>
      <c r="I138" s="8" t="s">
        <v>362</v>
      </c>
      <c r="J138" s="8" t="s">
        <v>363</v>
      </c>
      <c r="K138" s="8" t="s">
        <v>364</v>
      </c>
    </row>
    <row r="139" spans="2:11" x14ac:dyDescent="0.15">
      <c r="B139" s="8" t="s">
        <v>377</v>
      </c>
      <c r="C139" s="8">
        <v>31.49</v>
      </c>
      <c r="D139" s="8">
        <v>94.91</v>
      </c>
      <c r="E139" s="9" t="s">
        <v>32</v>
      </c>
      <c r="F139" s="10">
        <f t="shared" si="12"/>
        <v>3.0139726897427757</v>
      </c>
      <c r="G139" s="10">
        <f t="shared" si="13"/>
        <v>1.5916663444237364</v>
      </c>
      <c r="H139" s="10">
        <f t="shared" si="14"/>
        <v>1.5916663444237364</v>
      </c>
      <c r="I139" s="8" t="s">
        <v>378</v>
      </c>
    </row>
    <row r="140" spans="2:11" x14ac:dyDescent="0.15">
      <c r="B140" s="8" t="s">
        <v>365</v>
      </c>
      <c r="C140" s="8">
        <v>5.08</v>
      </c>
      <c r="D140" s="8">
        <v>15.13</v>
      </c>
      <c r="E140" s="9" t="s">
        <v>32</v>
      </c>
      <c r="F140" s="10">
        <f t="shared" si="12"/>
        <v>2.9783464566929134</v>
      </c>
      <c r="G140" s="10">
        <f t="shared" si="13"/>
        <v>1.5745115854445715</v>
      </c>
      <c r="H140" s="10">
        <f t="shared" si="14"/>
        <v>1.5745115854445715</v>
      </c>
      <c r="I140" s="8" t="s">
        <v>366</v>
      </c>
    </row>
    <row r="141" spans="2:11" x14ac:dyDescent="0.15">
      <c r="B141" s="8" t="s">
        <v>192</v>
      </c>
      <c r="C141" s="8">
        <v>3.36</v>
      </c>
      <c r="D141" s="8">
        <v>9.8699999999999992</v>
      </c>
      <c r="E141" s="9" t="s">
        <v>32</v>
      </c>
      <c r="F141" s="10">
        <f t="shared" si="12"/>
        <v>2.9375</v>
      </c>
      <c r="G141" s="10">
        <f t="shared" si="13"/>
        <v>1.5545888516776374</v>
      </c>
      <c r="H141" s="10">
        <f t="shared" si="14"/>
        <v>1.5545888516776374</v>
      </c>
      <c r="I141" s="8" t="s">
        <v>193</v>
      </c>
      <c r="J141" s="8" t="s">
        <v>194</v>
      </c>
    </row>
    <row r="142" spans="2:11" x14ac:dyDescent="0.15">
      <c r="B142" s="8" t="s">
        <v>15</v>
      </c>
      <c r="C142" s="8">
        <v>17.989999999999998</v>
      </c>
      <c r="D142" s="8">
        <v>6.35</v>
      </c>
      <c r="E142" s="9" t="s">
        <v>6</v>
      </c>
      <c r="F142" s="10">
        <f t="shared" si="12"/>
        <v>0.35297387437465261</v>
      </c>
      <c r="G142" s="10">
        <f t="shared" si="13"/>
        <v>-1.5023666895919541</v>
      </c>
      <c r="H142" s="10">
        <f t="shared" si="14"/>
        <v>1.5023666895919541</v>
      </c>
      <c r="I142" s="8" t="s">
        <v>16</v>
      </c>
      <c r="J142" s="8" t="s">
        <v>17</v>
      </c>
    </row>
    <row r="143" spans="2:11" x14ac:dyDescent="0.15">
      <c r="B143" s="8" t="s">
        <v>293</v>
      </c>
      <c r="C143" s="8">
        <v>9.64</v>
      </c>
      <c r="D143" s="8">
        <v>27.27</v>
      </c>
      <c r="E143" s="9" t="s">
        <v>32</v>
      </c>
      <c r="F143" s="10">
        <f t="shared" si="12"/>
        <v>2.8288381742738586</v>
      </c>
      <c r="G143" s="10">
        <f t="shared" si="13"/>
        <v>1.5002096486853016</v>
      </c>
      <c r="H143" s="10">
        <f t="shared" si="14"/>
        <v>1.5002096486853016</v>
      </c>
      <c r="I143" s="8" t="s">
        <v>294</v>
      </c>
      <c r="J143" s="8" t="s">
        <v>295</v>
      </c>
    </row>
    <row r="144" spans="2:11" x14ac:dyDescent="0.15">
      <c r="B144" s="8" t="s">
        <v>262</v>
      </c>
      <c r="C144" s="8">
        <v>33.369999999999997</v>
      </c>
      <c r="D144" s="8">
        <v>93.52</v>
      </c>
      <c r="E144" s="9" t="s">
        <v>32</v>
      </c>
      <c r="F144" s="10">
        <f t="shared" si="12"/>
        <v>2.8025172310458495</v>
      </c>
      <c r="G144" s="10">
        <f t="shared" si="13"/>
        <v>1.4867232433493369</v>
      </c>
      <c r="H144" s="10">
        <f t="shared" si="14"/>
        <v>1.4867232433493369</v>
      </c>
      <c r="I144" s="8" t="s">
        <v>255</v>
      </c>
    </row>
    <row r="145" spans="2:11" x14ac:dyDescent="0.15">
      <c r="B145" s="8" t="s">
        <v>376</v>
      </c>
      <c r="C145" s="8">
        <v>52.88</v>
      </c>
      <c r="D145" s="8">
        <v>18.940000000000001</v>
      </c>
      <c r="E145" s="9" t="s">
        <v>33</v>
      </c>
      <c r="F145" s="10">
        <f t="shared" si="12"/>
        <v>0.35816944024205749</v>
      </c>
      <c r="G145" s="10">
        <f t="shared" si="13"/>
        <v>-1.4812858460393068</v>
      </c>
      <c r="H145" s="10">
        <f t="shared" si="14"/>
        <v>1.4812858460393068</v>
      </c>
      <c r="I145" s="8" t="s">
        <v>375</v>
      </c>
      <c r="J145" s="8" t="s">
        <v>369</v>
      </c>
    </row>
    <row r="146" spans="2:11" x14ac:dyDescent="0.15">
      <c r="B146" s="8" t="s">
        <v>261</v>
      </c>
      <c r="C146" s="8">
        <v>15.2</v>
      </c>
      <c r="D146" s="8">
        <v>42.01</v>
      </c>
      <c r="E146" s="9" t="s">
        <v>32</v>
      </c>
      <c r="F146" s="10">
        <f t="shared" si="12"/>
        <v>2.7638157894736843</v>
      </c>
      <c r="G146" s="10">
        <f t="shared" si="13"/>
        <v>1.4666614621555698</v>
      </c>
      <c r="H146" s="10">
        <f t="shared" si="14"/>
        <v>1.4666614621555698</v>
      </c>
      <c r="I146" s="8" t="s">
        <v>255</v>
      </c>
    </row>
    <row r="147" spans="2:11" x14ac:dyDescent="0.15">
      <c r="B147" s="8" t="s">
        <v>203</v>
      </c>
      <c r="C147" s="8">
        <v>7.51</v>
      </c>
      <c r="D147" s="8">
        <v>20.64</v>
      </c>
      <c r="E147" s="9" t="s">
        <v>32</v>
      </c>
      <c r="F147" s="10">
        <f t="shared" si="12"/>
        <v>2.7483355525965383</v>
      </c>
      <c r="G147" s="10">
        <f t="shared" si="13"/>
        <v>1.4585581579089826</v>
      </c>
      <c r="H147" s="10">
        <f t="shared" si="14"/>
        <v>1.4585581579089826</v>
      </c>
      <c r="I147" s="8" t="s">
        <v>204</v>
      </c>
      <c r="J147" s="8" t="s">
        <v>205</v>
      </c>
    </row>
    <row r="148" spans="2:11" x14ac:dyDescent="0.15">
      <c r="B148" s="8" t="s">
        <v>217</v>
      </c>
      <c r="C148" s="8">
        <v>88.2</v>
      </c>
      <c r="D148" s="8">
        <v>32.200000000000003</v>
      </c>
      <c r="E148" s="9" t="s">
        <v>33</v>
      </c>
      <c r="F148" s="10">
        <f t="shared" si="12"/>
        <v>0.36507936507936511</v>
      </c>
      <c r="G148" s="10">
        <f t="shared" si="13"/>
        <v>-1.4537179674429035</v>
      </c>
      <c r="H148" s="10">
        <f t="shared" si="14"/>
        <v>1.4537179674429035</v>
      </c>
      <c r="I148" s="8" t="s">
        <v>218</v>
      </c>
      <c r="J148" s="8" t="s">
        <v>219</v>
      </c>
    </row>
    <row r="149" spans="2:11" x14ac:dyDescent="0.15">
      <c r="B149" s="8" t="s">
        <v>355</v>
      </c>
      <c r="C149" s="8">
        <v>6.48</v>
      </c>
      <c r="D149" s="8">
        <v>17.43</v>
      </c>
      <c r="E149" s="9" t="s">
        <v>32</v>
      </c>
      <c r="F149" s="10">
        <f t="shared" si="12"/>
        <v>2.6898148148148144</v>
      </c>
      <c r="G149" s="10">
        <f t="shared" si="13"/>
        <v>1.4275068512410602</v>
      </c>
      <c r="H149" s="10">
        <f t="shared" si="14"/>
        <v>1.4275068512410602</v>
      </c>
      <c r="I149" s="8" t="s">
        <v>356</v>
      </c>
      <c r="J149" s="8" t="s">
        <v>357</v>
      </c>
    </row>
    <row r="150" spans="2:11" x14ac:dyDescent="0.15">
      <c r="B150" s="8" t="s">
        <v>162</v>
      </c>
      <c r="C150" s="8">
        <v>6.34</v>
      </c>
      <c r="D150" s="8">
        <v>2.36</v>
      </c>
      <c r="E150" s="9" t="s">
        <v>33</v>
      </c>
      <c r="F150" s="10">
        <f t="shared" si="12"/>
        <v>0.37223974763406936</v>
      </c>
      <c r="G150" s="10">
        <f t="shared" si="13"/>
        <v>-1.4256959807775662</v>
      </c>
      <c r="H150" s="10">
        <f t="shared" si="14"/>
        <v>1.4256959807775662</v>
      </c>
      <c r="I150" s="8" t="s">
        <v>163</v>
      </c>
    </row>
    <row r="151" spans="2:11" x14ac:dyDescent="0.15">
      <c r="B151" s="8" t="s">
        <v>310</v>
      </c>
      <c r="C151" s="8">
        <v>23.64</v>
      </c>
      <c r="D151" s="8">
        <v>63.37</v>
      </c>
      <c r="E151" s="9" t="s">
        <v>32</v>
      </c>
      <c r="F151" s="10">
        <f t="shared" si="12"/>
        <v>2.6806260575296106</v>
      </c>
      <c r="G151" s="10">
        <f t="shared" si="13"/>
        <v>1.4225699800163174</v>
      </c>
      <c r="H151" s="10">
        <f t="shared" si="14"/>
        <v>1.4225699800163174</v>
      </c>
      <c r="I151" s="8" t="s">
        <v>311</v>
      </c>
    </row>
    <row r="152" spans="2:11" x14ac:dyDescent="0.15">
      <c r="B152" s="8" t="s">
        <v>279</v>
      </c>
      <c r="C152" s="8">
        <v>29.34</v>
      </c>
      <c r="D152" s="8">
        <v>11.22</v>
      </c>
      <c r="E152" s="9" t="s">
        <v>33</v>
      </c>
      <c r="F152" s="10">
        <f t="shared" si="12"/>
        <v>0.38241308793456036</v>
      </c>
      <c r="G152" s="10">
        <f t="shared" si="13"/>
        <v>-1.3867961950645968</v>
      </c>
      <c r="H152" s="10">
        <f t="shared" si="14"/>
        <v>1.3867961950645968</v>
      </c>
      <c r="I152" s="8" t="s">
        <v>280</v>
      </c>
      <c r="J152" s="8" t="s">
        <v>281</v>
      </c>
    </row>
    <row r="153" spans="2:11" x14ac:dyDescent="0.15">
      <c r="B153" s="8" t="s">
        <v>39</v>
      </c>
      <c r="C153" s="8">
        <v>26.91</v>
      </c>
      <c r="D153" s="8">
        <v>10.52</v>
      </c>
      <c r="E153" s="9" t="s">
        <v>33</v>
      </c>
      <c r="F153" s="10">
        <f t="shared" si="12"/>
        <v>0.39093273875882567</v>
      </c>
      <c r="G153" s="10">
        <f t="shared" si="13"/>
        <v>-1.3550076863481153</v>
      </c>
      <c r="H153" s="10">
        <f t="shared" si="14"/>
        <v>1.3550076863481153</v>
      </c>
      <c r="I153" s="8" t="s">
        <v>419</v>
      </c>
      <c r="J153" s="8" t="s">
        <v>40</v>
      </c>
      <c r="K153" s="8" t="s">
        <v>41</v>
      </c>
    </row>
    <row r="154" spans="2:11" x14ac:dyDescent="0.15">
      <c r="B154" s="8" t="s">
        <v>85</v>
      </c>
      <c r="C154" s="8">
        <v>7.25</v>
      </c>
      <c r="D154" s="8">
        <v>2.84</v>
      </c>
      <c r="E154" s="9" t="s">
        <v>33</v>
      </c>
      <c r="F154" s="10">
        <f t="shared" si="12"/>
        <v>0.39172413793103444</v>
      </c>
      <c r="G154" s="10">
        <f t="shared" si="13"/>
        <v>-1.3520900653976149</v>
      </c>
      <c r="H154" s="10">
        <f t="shared" si="14"/>
        <v>1.3520900653976149</v>
      </c>
      <c r="I154" s="8" t="s">
        <v>86</v>
      </c>
      <c r="J154" s="8" t="s">
        <v>87</v>
      </c>
    </row>
    <row r="155" spans="2:11" x14ac:dyDescent="0.15">
      <c r="B155" s="8" t="s">
        <v>100</v>
      </c>
      <c r="C155" s="8">
        <v>42.25</v>
      </c>
      <c r="D155" s="8">
        <v>16.850000000000001</v>
      </c>
      <c r="E155" s="9" t="s">
        <v>33</v>
      </c>
      <c r="F155" s="10">
        <f t="shared" si="12"/>
        <v>0.39881656804733734</v>
      </c>
      <c r="G155" s="10">
        <f t="shared" si="13"/>
        <v>-1.3262027499876881</v>
      </c>
      <c r="H155" s="10">
        <f t="shared" si="14"/>
        <v>1.3262027499876881</v>
      </c>
      <c r="I155" s="8" t="s">
        <v>101</v>
      </c>
      <c r="J155" s="8" t="s">
        <v>102</v>
      </c>
      <c r="K155" s="8" t="s">
        <v>103</v>
      </c>
    </row>
    <row r="156" spans="2:11" x14ac:dyDescent="0.15">
      <c r="B156" s="8" t="s">
        <v>186</v>
      </c>
      <c r="C156" s="8">
        <v>34.31</v>
      </c>
      <c r="D156" s="8">
        <v>13.76</v>
      </c>
      <c r="E156" s="9" t="s">
        <v>33</v>
      </c>
      <c r="F156" s="10">
        <f t="shared" si="12"/>
        <v>0.40104925677644998</v>
      </c>
      <c r="G156" s="10">
        <f t="shared" si="13"/>
        <v>-1.3181486558555569</v>
      </c>
      <c r="H156" s="10">
        <f t="shared" si="14"/>
        <v>1.3181486558555569</v>
      </c>
      <c r="I156" s="8" t="s">
        <v>185</v>
      </c>
    </row>
    <row r="157" spans="2:11" x14ac:dyDescent="0.15">
      <c r="B157" s="8" t="s">
        <v>80</v>
      </c>
      <c r="C157" s="8">
        <v>254.21</v>
      </c>
      <c r="D157" s="8">
        <v>104.23</v>
      </c>
      <c r="E157" s="9" t="s">
        <v>33</v>
      </c>
      <c r="F157" s="10">
        <f t="shared" si="12"/>
        <v>0.41001534164667008</v>
      </c>
      <c r="G157" s="10">
        <f t="shared" si="13"/>
        <v>-1.2862502024652243</v>
      </c>
      <c r="H157" s="10">
        <f t="shared" si="14"/>
        <v>1.2862502024652243</v>
      </c>
      <c r="I157" s="8" t="s">
        <v>81</v>
      </c>
      <c r="J157" s="8" t="s">
        <v>79</v>
      </c>
    </row>
    <row r="158" spans="2:11" x14ac:dyDescent="0.15">
      <c r="B158" s="8" t="s">
        <v>374</v>
      </c>
      <c r="C158" s="8">
        <v>61.41</v>
      </c>
      <c r="D158" s="8">
        <v>25.52</v>
      </c>
      <c r="E158" s="9" t="s">
        <v>33</v>
      </c>
      <c r="F158" s="10">
        <f t="shared" si="12"/>
        <v>0.41556749715030128</v>
      </c>
      <c r="G158" s="10">
        <f t="shared" si="13"/>
        <v>-1.2668452739796974</v>
      </c>
      <c r="H158" s="10">
        <f t="shared" si="14"/>
        <v>1.2668452739796974</v>
      </c>
      <c r="I158" s="8" t="s">
        <v>375</v>
      </c>
      <c r="J158" s="8" t="s">
        <v>369</v>
      </c>
    </row>
    <row r="159" spans="2:11" x14ac:dyDescent="0.15">
      <c r="B159" s="8" t="s">
        <v>166</v>
      </c>
      <c r="C159" s="8">
        <v>38.79</v>
      </c>
      <c r="D159" s="8">
        <v>16.22</v>
      </c>
      <c r="E159" s="9" t="s">
        <v>33</v>
      </c>
      <c r="F159" s="10">
        <f t="shared" si="12"/>
        <v>0.41814900747615363</v>
      </c>
      <c r="G159" s="10">
        <f t="shared" ref="G159:G161" si="15">LOG(F159, 2)</f>
        <v>-1.2579109563141375</v>
      </c>
      <c r="H159" s="10">
        <f t="shared" ref="H159:H161" si="16">ABS(G159)</f>
        <v>1.2579109563141375</v>
      </c>
      <c r="I159" s="8" t="s">
        <v>167</v>
      </c>
      <c r="J159" s="8" t="s">
        <v>79</v>
      </c>
    </row>
    <row r="160" spans="2:11" x14ac:dyDescent="0.15">
      <c r="B160" s="8" t="s">
        <v>42</v>
      </c>
      <c r="C160" s="8">
        <v>37.03</v>
      </c>
      <c r="D160" s="8">
        <v>15.8</v>
      </c>
      <c r="E160" s="9" t="s">
        <v>33</v>
      </c>
      <c r="F160" s="10">
        <f t="shared" si="12"/>
        <v>0.42668106940318662</v>
      </c>
      <c r="G160" s="10">
        <f t="shared" si="15"/>
        <v>-1.2287699911071646</v>
      </c>
      <c r="H160" s="10">
        <f t="shared" si="16"/>
        <v>1.2287699911071646</v>
      </c>
      <c r="I160" s="8" t="s">
        <v>43</v>
      </c>
      <c r="K160" s="8" t="s">
        <v>44</v>
      </c>
    </row>
    <row r="161" spans="2:11" x14ac:dyDescent="0.15">
      <c r="B161" s="8" t="s">
        <v>35</v>
      </c>
      <c r="C161" s="8">
        <v>109.17</v>
      </c>
      <c r="D161" s="8">
        <v>46.65</v>
      </c>
      <c r="E161" s="9" t="s">
        <v>6</v>
      </c>
      <c r="F161" s="10">
        <f t="shared" si="12"/>
        <v>0.42731519648255012</v>
      </c>
      <c r="G161" s="10">
        <f t="shared" si="15"/>
        <v>-1.2266274708237017</v>
      </c>
      <c r="H161" s="10">
        <f t="shared" si="16"/>
        <v>1.2266274708237017</v>
      </c>
      <c r="I161" s="8" t="s">
        <v>36</v>
      </c>
      <c r="J161" s="8" t="s">
        <v>37</v>
      </c>
      <c r="K161" s="8" t="s">
        <v>38</v>
      </c>
    </row>
    <row r="162" spans="2:11" x14ac:dyDescent="0.15">
      <c r="B162" s="8" t="s">
        <v>254</v>
      </c>
      <c r="C162" s="8">
        <v>1.55</v>
      </c>
      <c r="D162" s="8">
        <v>0</v>
      </c>
      <c r="E162" s="9" t="s">
        <v>33</v>
      </c>
      <c r="F162" s="10">
        <f>D162/C162</f>
        <v>0</v>
      </c>
      <c r="G162" s="10" t="e">
        <f>LOG(F162, 2)</f>
        <v>#NUM!</v>
      </c>
      <c r="H162" s="10" t="e">
        <f>ABS(G162)</f>
        <v>#NUM!</v>
      </c>
      <c r="I162" s="8" t="s">
        <v>255</v>
      </c>
    </row>
    <row r="163" spans="2:11" x14ac:dyDescent="0.15">
      <c r="B163" s="8" t="s">
        <v>276</v>
      </c>
      <c r="C163" s="8">
        <v>0</v>
      </c>
      <c r="D163" s="8">
        <v>0.94</v>
      </c>
      <c r="E163" s="9" t="s">
        <v>32</v>
      </c>
      <c r="F163" s="10" t="e">
        <f>D163/C163</f>
        <v>#DIV/0!</v>
      </c>
      <c r="G163" s="10" t="e">
        <f>LOG(F163, 2)</f>
        <v>#DIV/0!</v>
      </c>
      <c r="H163" s="10" t="e">
        <f>ABS(G163)</f>
        <v>#DIV/0!</v>
      </c>
      <c r="I163" s="8" t="s">
        <v>277</v>
      </c>
      <c r="J163" s="8" t="s">
        <v>278</v>
      </c>
    </row>
    <row r="164" spans="2:11" x14ac:dyDescent="0.15">
      <c r="B164" s="8" t="s">
        <v>331</v>
      </c>
      <c r="C164" s="8">
        <v>0</v>
      </c>
      <c r="D164" s="8">
        <v>1.07</v>
      </c>
      <c r="E164" s="9" t="s">
        <v>32</v>
      </c>
      <c r="F164" s="10" t="e">
        <f>D164/C164</f>
        <v>#DIV/0!</v>
      </c>
      <c r="G164" s="10" t="e">
        <f>LOG(F164, 2)</f>
        <v>#DIV/0!</v>
      </c>
      <c r="H164" s="10" t="e">
        <f>ABS(G164)</f>
        <v>#DIV/0!</v>
      </c>
      <c r="I164" s="8" t="s">
        <v>332</v>
      </c>
    </row>
  </sheetData>
  <sortState ref="B2:V164">
    <sortCondition descending="1" ref="H2:H164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4"/>
  <sheetViews>
    <sheetView zoomScaleNormal="100" workbookViewId="0">
      <selection activeCell="I15" sqref="I15"/>
    </sheetView>
  </sheetViews>
  <sheetFormatPr defaultRowHeight="12.75" x14ac:dyDescent="0.15"/>
  <cols>
    <col min="1" max="1" width="9" style="8"/>
    <col min="2" max="2" width="11.5" style="8" customWidth="1"/>
    <col min="3" max="3" width="11.875" style="8" customWidth="1"/>
    <col min="4" max="4" width="16.875" style="8" customWidth="1"/>
    <col min="5" max="5" width="10.5" style="9" customWidth="1"/>
    <col min="6" max="7" width="10.5" style="10" customWidth="1"/>
    <col min="8" max="8" width="14.5" style="10" customWidth="1"/>
    <col min="9" max="9" width="44.625" style="8" customWidth="1"/>
    <col min="10" max="10" width="49.375" style="8" customWidth="1"/>
    <col min="11" max="11" width="121.5" style="8" customWidth="1"/>
    <col min="12" max="16384" width="9" style="8"/>
  </cols>
  <sheetData>
    <row r="1" spans="1:11" s="1" customFormat="1" x14ac:dyDescent="0.15">
      <c r="B1" s="2" t="s">
        <v>0</v>
      </c>
      <c r="C1" s="2" t="s">
        <v>407</v>
      </c>
      <c r="D1" s="2" t="s">
        <v>408</v>
      </c>
      <c r="E1" s="2" t="s">
        <v>1</v>
      </c>
      <c r="F1" s="3" t="s">
        <v>409</v>
      </c>
      <c r="G1" s="3" t="s">
        <v>406</v>
      </c>
      <c r="H1" s="3" t="s">
        <v>399</v>
      </c>
      <c r="I1" s="1" t="s">
        <v>2</v>
      </c>
      <c r="J1" s="1" t="s">
        <v>3</v>
      </c>
      <c r="K1" s="1" t="s">
        <v>4</v>
      </c>
    </row>
    <row r="2" spans="1:11" s="5" customFormat="1" x14ac:dyDescent="0.15">
      <c r="A2" s="4">
        <v>1</v>
      </c>
      <c r="B2" s="5" t="s">
        <v>249</v>
      </c>
      <c r="C2" s="5">
        <v>171.19</v>
      </c>
      <c r="D2" s="5">
        <v>5.59</v>
      </c>
      <c r="E2" s="6" t="s">
        <v>33</v>
      </c>
      <c r="F2" s="7">
        <f t="shared" ref="F2:F31" si="0">D2/C2</f>
        <v>3.2653776505637014E-2</v>
      </c>
      <c r="G2" s="7">
        <f t="shared" ref="G2:G31" si="1">LOG(F2, 2)</f>
        <v>-4.9366063364139343</v>
      </c>
      <c r="H2" s="7">
        <f t="shared" ref="H2:H31" si="2">ABS(G2)</f>
        <v>4.9366063364139343</v>
      </c>
      <c r="I2" s="5" t="s">
        <v>385</v>
      </c>
      <c r="J2" s="5" t="s">
        <v>247</v>
      </c>
      <c r="K2" s="5" t="s">
        <v>386</v>
      </c>
    </row>
    <row r="3" spans="1:11" s="5" customFormat="1" x14ac:dyDescent="0.15">
      <c r="A3" s="4">
        <v>2</v>
      </c>
      <c r="B3" s="5" t="s">
        <v>228</v>
      </c>
      <c r="C3" s="5">
        <v>160.99</v>
      </c>
      <c r="D3" s="5">
        <v>8.6999999999999993</v>
      </c>
      <c r="E3" s="6" t="s">
        <v>33</v>
      </c>
      <c r="F3" s="7">
        <f t="shared" si="0"/>
        <v>5.4040623641219941E-2</v>
      </c>
      <c r="G3" s="7">
        <f t="shared" si="1"/>
        <v>-4.2098118659826342</v>
      </c>
      <c r="H3" s="7">
        <f t="shared" si="2"/>
        <v>4.2098118659826342</v>
      </c>
      <c r="I3" s="5" t="s">
        <v>415</v>
      </c>
      <c r="J3" s="5" t="s">
        <v>229</v>
      </c>
      <c r="K3" s="5" t="s">
        <v>123</v>
      </c>
    </row>
    <row r="4" spans="1:11" s="5" customFormat="1" x14ac:dyDescent="0.15">
      <c r="A4" s="4">
        <v>3</v>
      </c>
      <c r="B4" s="5" t="s">
        <v>230</v>
      </c>
      <c r="C4" s="5">
        <v>75.709999999999994</v>
      </c>
      <c r="D4" s="5">
        <v>4.3099999999999996</v>
      </c>
      <c r="E4" s="6" t="s">
        <v>33</v>
      </c>
      <c r="F4" s="7">
        <f t="shared" si="0"/>
        <v>5.6927750627394004E-2</v>
      </c>
      <c r="G4" s="7">
        <f t="shared" si="1"/>
        <v>-4.1347240937838619</v>
      </c>
      <c r="H4" s="7">
        <f t="shared" si="2"/>
        <v>4.1347240937838619</v>
      </c>
      <c r="I4" s="5" t="s">
        <v>416</v>
      </c>
      <c r="J4" s="5" t="s">
        <v>229</v>
      </c>
      <c r="K4" s="5" t="s">
        <v>123</v>
      </c>
    </row>
    <row r="5" spans="1:11" s="5" customFormat="1" x14ac:dyDescent="0.15">
      <c r="A5" s="4">
        <v>4</v>
      </c>
      <c r="B5" s="5" t="s">
        <v>231</v>
      </c>
      <c r="C5" s="5">
        <v>23.11</v>
      </c>
      <c r="D5" s="5">
        <v>1.77</v>
      </c>
      <c r="E5" s="6" t="s">
        <v>33</v>
      </c>
      <c r="F5" s="7">
        <f t="shared" si="0"/>
        <v>7.6590220683686719E-2</v>
      </c>
      <c r="G5" s="7">
        <f t="shared" si="1"/>
        <v>-3.7066959943846336</v>
      </c>
      <c r="H5" s="7">
        <f t="shared" si="2"/>
        <v>3.7066959943846336</v>
      </c>
      <c r="I5" s="5" t="s">
        <v>416</v>
      </c>
      <c r="J5" s="5" t="s">
        <v>232</v>
      </c>
    </row>
    <row r="6" spans="1:11" s="5" customFormat="1" x14ac:dyDescent="0.15">
      <c r="A6" s="4">
        <v>5</v>
      </c>
      <c r="B6" s="5" t="s">
        <v>379</v>
      </c>
      <c r="C6" s="5">
        <v>204.6</v>
      </c>
      <c r="D6" s="5">
        <v>15.89</v>
      </c>
      <c r="E6" s="6" t="s">
        <v>33</v>
      </c>
      <c r="F6" s="7">
        <f t="shared" si="0"/>
        <v>7.7663734115347022E-2</v>
      </c>
      <c r="G6" s="7">
        <f t="shared" si="1"/>
        <v>-3.6866151152841717</v>
      </c>
      <c r="H6" s="7">
        <f t="shared" si="2"/>
        <v>3.6866151152841717</v>
      </c>
      <c r="I6" s="5" t="s">
        <v>417</v>
      </c>
    </row>
    <row r="7" spans="1:11" s="5" customFormat="1" x14ac:dyDescent="0.15">
      <c r="A7" s="4">
        <v>6</v>
      </c>
      <c r="B7" s="5" t="s">
        <v>234</v>
      </c>
      <c r="C7" s="5">
        <v>165.56</v>
      </c>
      <c r="D7" s="5">
        <v>13.17</v>
      </c>
      <c r="E7" s="6" t="s">
        <v>33</v>
      </c>
      <c r="F7" s="7">
        <f t="shared" si="0"/>
        <v>7.9548200048320847E-2</v>
      </c>
      <c r="G7" s="7">
        <f t="shared" si="1"/>
        <v>-3.6520269029737764</v>
      </c>
      <c r="H7" s="7">
        <f t="shared" si="2"/>
        <v>3.6520269029737764</v>
      </c>
      <c r="I7" s="5" t="s">
        <v>391</v>
      </c>
      <c r="J7" s="5" t="s">
        <v>236</v>
      </c>
    </row>
    <row r="8" spans="1:11" s="5" customFormat="1" x14ac:dyDescent="0.15">
      <c r="A8" s="4">
        <v>7</v>
      </c>
      <c r="B8" s="5" t="s">
        <v>237</v>
      </c>
      <c r="C8" s="5">
        <v>165.56</v>
      </c>
      <c r="D8" s="5">
        <v>13.17</v>
      </c>
      <c r="E8" s="6" t="s">
        <v>33</v>
      </c>
      <c r="F8" s="7">
        <f t="shared" si="0"/>
        <v>7.9548200048320847E-2</v>
      </c>
      <c r="G8" s="7">
        <f t="shared" si="1"/>
        <v>-3.6520269029737764</v>
      </c>
      <c r="H8" s="7">
        <f t="shared" si="2"/>
        <v>3.6520269029737764</v>
      </c>
      <c r="I8" s="5" t="s">
        <v>235</v>
      </c>
      <c r="J8" s="5" t="s">
        <v>238</v>
      </c>
    </row>
    <row r="9" spans="1:11" s="5" customFormat="1" x14ac:dyDescent="0.15">
      <c r="A9" s="4">
        <v>8</v>
      </c>
      <c r="B9" s="5" t="s">
        <v>252</v>
      </c>
      <c r="C9" s="5">
        <v>1.22</v>
      </c>
      <c r="D9" s="5">
        <v>0.1</v>
      </c>
      <c r="E9" s="6" t="s">
        <v>33</v>
      </c>
      <c r="F9" s="7">
        <f t="shared" si="0"/>
        <v>8.1967213114754106E-2</v>
      </c>
      <c r="G9" s="7">
        <f t="shared" si="1"/>
        <v>-3.6088092426755241</v>
      </c>
      <c r="H9" s="7">
        <f t="shared" si="2"/>
        <v>3.6088092426755241</v>
      </c>
      <c r="I9" s="5" t="s">
        <v>384</v>
      </c>
      <c r="J9" s="5" t="s">
        <v>388</v>
      </c>
      <c r="K9" s="5" t="s">
        <v>248</v>
      </c>
    </row>
    <row r="10" spans="1:11" s="5" customFormat="1" x14ac:dyDescent="0.15">
      <c r="A10" s="4">
        <v>9</v>
      </c>
      <c r="B10" s="5" t="s">
        <v>321</v>
      </c>
      <c r="C10" s="5">
        <v>4.47</v>
      </c>
      <c r="D10" s="5">
        <v>0.43</v>
      </c>
      <c r="E10" s="6" t="s">
        <v>33</v>
      </c>
      <c r="F10" s="7">
        <f t="shared" si="0"/>
        <v>9.6196868008948555E-2</v>
      </c>
      <c r="G10" s="7">
        <f t="shared" si="1"/>
        <v>-3.3778662664812198</v>
      </c>
      <c r="H10" s="7">
        <f t="shared" si="2"/>
        <v>3.3778662664812198</v>
      </c>
      <c r="I10" s="5" t="s">
        <v>322</v>
      </c>
    </row>
    <row r="11" spans="1:11" s="5" customFormat="1" x14ac:dyDescent="0.15">
      <c r="A11" s="4">
        <v>10</v>
      </c>
      <c r="B11" s="5" t="s">
        <v>254</v>
      </c>
      <c r="C11" s="5">
        <v>3.09</v>
      </c>
      <c r="D11" s="5">
        <v>0.31</v>
      </c>
      <c r="E11" s="6" t="s">
        <v>33</v>
      </c>
      <c r="F11" s="7">
        <f t="shared" si="0"/>
        <v>0.10032362459546926</v>
      </c>
      <c r="G11" s="7">
        <f t="shared" si="1"/>
        <v>-3.3172667175174992</v>
      </c>
      <c r="H11" s="7">
        <f t="shared" si="2"/>
        <v>3.3172667175174992</v>
      </c>
      <c r="I11" s="5" t="s">
        <v>255</v>
      </c>
    </row>
    <row r="12" spans="1:11" x14ac:dyDescent="0.15">
      <c r="A12" s="9"/>
      <c r="B12" s="8" t="s">
        <v>207</v>
      </c>
      <c r="C12" s="8">
        <v>1.83</v>
      </c>
      <c r="D12" s="8">
        <v>0.19</v>
      </c>
      <c r="E12" s="9" t="s">
        <v>33</v>
      </c>
      <c r="F12" s="10">
        <f t="shared" si="0"/>
        <v>0.10382513661202185</v>
      </c>
      <c r="G12" s="10">
        <f t="shared" si="1"/>
        <v>-3.2677723248404575</v>
      </c>
      <c r="H12" s="10">
        <f t="shared" si="2"/>
        <v>3.2677723248404575</v>
      </c>
      <c r="I12" s="8" t="s">
        <v>208</v>
      </c>
      <c r="J12" s="8" t="s">
        <v>209</v>
      </c>
    </row>
    <row r="13" spans="1:11" x14ac:dyDescent="0.15">
      <c r="B13" s="8" t="s">
        <v>168</v>
      </c>
      <c r="C13" s="8">
        <v>4.09</v>
      </c>
      <c r="D13" s="8">
        <v>0.47</v>
      </c>
      <c r="E13" s="9" t="s">
        <v>33</v>
      </c>
      <c r="F13" s="10">
        <f t="shared" si="0"/>
        <v>0.11491442542787286</v>
      </c>
      <c r="G13" s="10">
        <f t="shared" si="1"/>
        <v>-3.1213681812641116</v>
      </c>
      <c r="H13" s="10">
        <f t="shared" si="2"/>
        <v>3.1213681812641116</v>
      </c>
      <c r="I13" s="8" t="s">
        <v>169</v>
      </c>
    </row>
    <row r="14" spans="1:11" x14ac:dyDescent="0.15">
      <c r="B14" s="8" t="s">
        <v>71</v>
      </c>
      <c r="C14" s="8">
        <v>7.66</v>
      </c>
      <c r="D14" s="8">
        <v>0.93</v>
      </c>
      <c r="E14" s="9" t="s">
        <v>33</v>
      </c>
      <c r="F14" s="10">
        <f t="shared" si="0"/>
        <v>0.12140992167101829</v>
      </c>
      <c r="G14" s="10">
        <f t="shared" si="1"/>
        <v>-3.0420417708169256</v>
      </c>
      <c r="H14" s="10">
        <f t="shared" si="2"/>
        <v>3.0420417708169256</v>
      </c>
      <c r="I14" s="8" t="s">
        <v>72</v>
      </c>
      <c r="J14" s="8" t="s">
        <v>73</v>
      </c>
    </row>
    <row r="15" spans="1:11" x14ac:dyDescent="0.15">
      <c r="B15" s="8" t="s">
        <v>233</v>
      </c>
      <c r="C15" s="8">
        <v>5.36</v>
      </c>
      <c r="D15" s="8">
        <v>0.68</v>
      </c>
      <c r="E15" s="9" t="s">
        <v>33</v>
      </c>
      <c r="F15" s="10">
        <f t="shared" si="0"/>
        <v>0.12686567164179105</v>
      </c>
      <c r="G15" s="10">
        <f t="shared" si="1"/>
        <v>-2.9786263492074334</v>
      </c>
      <c r="H15" s="10">
        <f t="shared" si="2"/>
        <v>2.9786263492074334</v>
      </c>
      <c r="I15" s="8" t="s">
        <v>411</v>
      </c>
      <c r="J15" s="8" t="s">
        <v>232</v>
      </c>
      <c r="K15" s="8" t="s">
        <v>123</v>
      </c>
    </row>
    <row r="16" spans="1:11" x14ac:dyDescent="0.15">
      <c r="B16" s="8" t="s">
        <v>328</v>
      </c>
      <c r="C16" s="8">
        <v>33.869999999999997</v>
      </c>
      <c r="D16" s="8">
        <v>4.33</v>
      </c>
      <c r="E16" s="9" t="s">
        <v>33</v>
      </c>
      <c r="F16" s="10">
        <f t="shared" si="0"/>
        <v>0.12784174785946267</v>
      </c>
      <c r="G16" s="10">
        <f t="shared" si="1"/>
        <v>-2.9675690567674318</v>
      </c>
      <c r="H16" s="10">
        <f t="shared" si="2"/>
        <v>2.9675690567674318</v>
      </c>
      <c r="I16" s="8" t="s">
        <v>329</v>
      </c>
      <c r="J16" s="8" t="s">
        <v>330</v>
      </c>
    </row>
    <row r="17" spans="2:11" x14ac:dyDescent="0.15">
      <c r="B17" s="8" t="s">
        <v>303</v>
      </c>
      <c r="C17" s="8">
        <v>31.7</v>
      </c>
      <c r="D17" s="8">
        <v>4.2</v>
      </c>
      <c r="E17" s="9" t="s">
        <v>33</v>
      </c>
      <c r="F17" s="10">
        <f t="shared" si="0"/>
        <v>0.13249211356466878</v>
      </c>
      <c r="G17" s="10">
        <f t="shared" si="1"/>
        <v>-2.9160216073606473</v>
      </c>
      <c r="H17" s="10">
        <f t="shared" si="2"/>
        <v>2.9160216073606473</v>
      </c>
      <c r="I17" s="8" t="s">
        <v>304</v>
      </c>
      <c r="J17" s="8" t="s">
        <v>305</v>
      </c>
    </row>
    <row r="18" spans="2:11" x14ac:dyDescent="0.15">
      <c r="B18" s="8" t="s">
        <v>97</v>
      </c>
      <c r="C18" s="8">
        <v>6.38</v>
      </c>
      <c r="D18" s="8">
        <v>46.93</v>
      </c>
      <c r="E18" s="9" t="s">
        <v>32</v>
      </c>
      <c r="F18" s="10">
        <f t="shared" si="0"/>
        <v>7.3557993730407523</v>
      </c>
      <c r="G18" s="10">
        <f t="shared" si="1"/>
        <v>2.8788821312633939</v>
      </c>
      <c r="H18" s="10">
        <f t="shared" si="2"/>
        <v>2.8788821312633939</v>
      </c>
      <c r="I18" s="8" t="s">
        <v>95</v>
      </c>
      <c r="J18" s="8" t="s">
        <v>67</v>
      </c>
    </row>
    <row r="19" spans="2:11" x14ac:dyDescent="0.15">
      <c r="B19" s="8" t="s">
        <v>315</v>
      </c>
      <c r="C19" s="8">
        <v>13.05</v>
      </c>
      <c r="D19" s="8">
        <v>1.79</v>
      </c>
      <c r="E19" s="9" t="s">
        <v>33</v>
      </c>
      <c r="F19" s="10">
        <f t="shared" si="0"/>
        <v>0.13716475095785441</v>
      </c>
      <c r="G19" s="10">
        <f t="shared" si="1"/>
        <v>-2.8660183141929907</v>
      </c>
      <c r="H19" s="10">
        <f t="shared" si="2"/>
        <v>2.8660183141929907</v>
      </c>
      <c r="I19" s="8" t="s">
        <v>316</v>
      </c>
    </row>
    <row r="20" spans="2:11" x14ac:dyDescent="0.15">
      <c r="B20" s="8" t="s">
        <v>80</v>
      </c>
      <c r="C20" s="8">
        <v>13.1</v>
      </c>
      <c r="D20" s="8">
        <v>89.11</v>
      </c>
      <c r="E20" s="9" t="s">
        <v>32</v>
      </c>
      <c r="F20" s="10">
        <f t="shared" si="0"/>
        <v>6.8022900763358782</v>
      </c>
      <c r="G20" s="10">
        <f t="shared" si="1"/>
        <v>2.7660205295341496</v>
      </c>
      <c r="H20" s="10">
        <f t="shared" si="2"/>
        <v>2.7660205295341496</v>
      </c>
      <c r="I20" s="8" t="s">
        <v>81</v>
      </c>
      <c r="J20" s="8" t="s">
        <v>79</v>
      </c>
    </row>
    <row r="21" spans="2:11" x14ac:dyDescent="0.15">
      <c r="B21" s="8" t="s">
        <v>206</v>
      </c>
      <c r="C21" s="8">
        <v>0.26</v>
      </c>
      <c r="D21" s="8">
        <v>1.72</v>
      </c>
      <c r="E21" s="9" t="s">
        <v>32</v>
      </c>
      <c r="F21" s="10">
        <f t="shared" si="0"/>
        <v>6.615384615384615</v>
      </c>
      <c r="G21" s="10">
        <f t="shared" si="1"/>
        <v>2.7258250365610057</v>
      </c>
      <c r="H21" s="10">
        <f t="shared" si="2"/>
        <v>2.7258250365610057</v>
      </c>
      <c r="I21" s="8" t="s">
        <v>204</v>
      </c>
    </row>
    <row r="22" spans="2:11" x14ac:dyDescent="0.15">
      <c r="B22" s="8" t="s">
        <v>268</v>
      </c>
      <c r="C22" s="8">
        <v>41.61</v>
      </c>
      <c r="D22" s="8">
        <v>6.41</v>
      </c>
      <c r="E22" s="9" t="s">
        <v>33</v>
      </c>
      <c r="F22" s="10">
        <f t="shared" si="0"/>
        <v>0.15404950732996878</v>
      </c>
      <c r="G22" s="10">
        <f t="shared" si="1"/>
        <v>-2.6985340264260178</v>
      </c>
      <c r="H22" s="10">
        <f t="shared" si="2"/>
        <v>2.6985340264260178</v>
      </c>
      <c r="I22" s="8" t="s">
        <v>269</v>
      </c>
      <c r="J22" s="8" t="s">
        <v>133</v>
      </c>
    </row>
    <row r="23" spans="2:11" x14ac:dyDescent="0.15">
      <c r="B23" s="8" t="s">
        <v>345</v>
      </c>
      <c r="C23" s="8">
        <v>54.49</v>
      </c>
      <c r="D23" s="8">
        <v>8.77</v>
      </c>
      <c r="E23" s="9" t="s">
        <v>33</v>
      </c>
      <c r="F23" s="10">
        <f t="shared" si="0"/>
        <v>0.16094696274545786</v>
      </c>
      <c r="G23" s="10">
        <f t="shared" si="1"/>
        <v>-2.6353427431317944</v>
      </c>
      <c r="H23" s="10">
        <f t="shared" si="2"/>
        <v>2.6353427431317944</v>
      </c>
      <c r="I23" s="8" t="s">
        <v>346</v>
      </c>
      <c r="J23" s="8" t="s">
        <v>302</v>
      </c>
    </row>
    <row r="24" spans="2:11" x14ac:dyDescent="0.15">
      <c r="B24" s="8" t="s">
        <v>96</v>
      </c>
      <c r="C24" s="8">
        <v>4.03</v>
      </c>
      <c r="D24" s="8">
        <v>24.5</v>
      </c>
      <c r="E24" s="9" t="s">
        <v>32</v>
      </c>
      <c r="F24" s="10">
        <f t="shared" si="0"/>
        <v>6.0794044665012406</v>
      </c>
      <c r="G24" s="10">
        <f t="shared" si="1"/>
        <v>2.6039300053619656</v>
      </c>
      <c r="H24" s="10">
        <f t="shared" si="2"/>
        <v>2.6039300053619656</v>
      </c>
      <c r="I24" s="8" t="s">
        <v>95</v>
      </c>
      <c r="J24" s="8" t="s">
        <v>67</v>
      </c>
    </row>
    <row r="25" spans="2:11" x14ac:dyDescent="0.15">
      <c r="B25" s="8" t="s">
        <v>349</v>
      </c>
      <c r="C25" s="8">
        <v>25.33</v>
      </c>
      <c r="D25" s="8">
        <v>4.3099999999999996</v>
      </c>
      <c r="E25" s="9" t="s">
        <v>33</v>
      </c>
      <c r="F25" s="10">
        <f t="shared" si="0"/>
        <v>0.17015396762731938</v>
      </c>
      <c r="G25" s="10">
        <f t="shared" si="1"/>
        <v>-2.5550873026234031</v>
      </c>
      <c r="H25" s="10">
        <f t="shared" si="2"/>
        <v>2.5550873026234031</v>
      </c>
      <c r="I25" s="8" t="s">
        <v>350</v>
      </c>
      <c r="J25" s="8" t="s">
        <v>351</v>
      </c>
    </row>
    <row r="26" spans="2:11" x14ac:dyDescent="0.15">
      <c r="B26" s="8" t="s">
        <v>212</v>
      </c>
      <c r="C26" s="8">
        <v>2.19</v>
      </c>
      <c r="D26" s="8">
        <v>12.84</v>
      </c>
      <c r="E26" s="9" t="s">
        <v>32</v>
      </c>
      <c r="F26" s="10">
        <f t="shared" si="0"/>
        <v>5.8630136986301373</v>
      </c>
      <c r="G26" s="10">
        <f t="shared" si="1"/>
        <v>2.5516424275211298</v>
      </c>
      <c r="H26" s="10">
        <f t="shared" si="2"/>
        <v>2.5516424275211298</v>
      </c>
      <c r="I26" s="8" t="s">
        <v>213</v>
      </c>
    </row>
    <row r="27" spans="2:11" x14ac:dyDescent="0.15">
      <c r="B27" s="8" t="s">
        <v>131</v>
      </c>
      <c r="C27" s="8">
        <v>3.36</v>
      </c>
      <c r="D27" s="8">
        <v>18.260000000000002</v>
      </c>
      <c r="E27" s="9" t="s">
        <v>32</v>
      </c>
      <c r="F27" s="10">
        <f t="shared" si="0"/>
        <v>5.4345238095238102</v>
      </c>
      <c r="G27" s="10">
        <f t="shared" si="1"/>
        <v>2.442153627205462</v>
      </c>
      <c r="H27" s="10">
        <f t="shared" si="2"/>
        <v>2.442153627205462</v>
      </c>
      <c r="I27" s="8" t="s">
        <v>132</v>
      </c>
      <c r="J27" s="8" t="s">
        <v>133</v>
      </c>
    </row>
    <row r="28" spans="2:11" x14ac:dyDescent="0.15">
      <c r="B28" s="8" t="s">
        <v>148</v>
      </c>
      <c r="C28" s="8">
        <v>185.62</v>
      </c>
      <c r="D28" s="8">
        <v>35.69</v>
      </c>
      <c r="E28" s="9" t="s">
        <v>33</v>
      </c>
      <c r="F28" s="10">
        <f t="shared" si="0"/>
        <v>0.19227453938153213</v>
      </c>
      <c r="G28" s="10">
        <f t="shared" si="1"/>
        <v>-2.3787603584179657</v>
      </c>
      <c r="H28" s="10">
        <f t="shared" si="2"/>
        <v>2.3787603584179657</v>
      </c>
      <c r="I28" s="8" t="s">
        <v>149</v>
      </c>
      <c r="J28" s="8" t="s">
        <v>150</v>
      </c>
      <c r="K28" s="8" t="s">
        <v>151</v>
      </c>
    </row>
    <row r="29" spans="2:11" x14ac:dyDescent="0.15">
      <c r="B29" s="8" t="s">
        <v>274</v>
      </c>
      <c r="C29" s="8">
        <v>7.81</v>
      </c>
      <c r="D29" s="8">
        <v>1.55</v>
      </c>
      <c r="E29" s="9" t="s">
        <v>33</v>
      </c>
      <c r="F29" s="10">
        <f t="shared" si="0"/>
        <v>0.19846350832266327</v>
      </c>
      <c r="G29" s="10">
        <f t="shared" si="1"/>
        <v>-2.333054332867742</v>
      </c>
      <c r="H29" s="10">
        <f t="shared" si="2"/>
        <v>2.333054332867742</v>
      </c>
      <c r="I29" s="8" t="s">
        <v>275</v>
      </c>
      <c r="J29" s="8" t="s">
        <v>40</v>
      </c>
    </row>
    <row r="30" spans="2:11" x14ac:dyDescent="0.15">
      <c r="B30" s="8" t="s">
        <v>325</v>
      </c>
      <c r="C30" s="8">
        <v>3.11</v>
      </c>
      <c r="D30" s="8">
        <v>0.62</v>
      </c>
      <c r="E30" s="9" t="s">
        <v>33</v>
      </c>
      <c r="F30" s="10">
        <f t="shared" si="0"/>
        <v>0.19935691318327975</v>
      </c>
      <c r="G30" s="10">
        <f t="shared" si="1"/>
        <v>-2.3265744597437275</v>
      </c>
      <c r="H30" s="10">
        <f t="shared" si="2"/>
        <v>2.3265744597437275</v>
      </c>
      <c r="I30" s="8" t="s">
        <v>326</v>
      </c>
      <c r="J30" s="8" t="s">
        <v>327</v>
      </c>
    </row>
    <row r="31" spans="2:11" x14ac:dyDescent="0.15">
      <c r="B31" s="8" t="s">
        <v>152</v>
      </c>
      <c r="C31" s="8">
        <v>326.67</v>
      </c>
      <c r="D31" s="8">
        <v>65.400000000000006</v>
      </c>
      <c r="E31" s="9" t="s">
        <v>33</v>
      </c>
      <c r="F31" s="10">
        <f t="shared" si="0"/>
        <v>0.2002020387547066</v>
      </c>
      <c r="G31" s="10">
        <f t="shared" si="1"/>
        <v>-2.320471428973554</v>
      </c>
      <c r="H31" s="10">
        <f t="shared" si="2"/>
        <v>2.320471428973554</v>
      </c>
      <c r="I31" s="8" t="s">
        <v>149</v>
      </c>
      <c r="J31" s="8" t="s">
        <v>150</v>
      </c>
      <c r="K31" s="8" t="s">
        <v>151</v>
      </c>
    </row>
    <row r="32" spans="2:11" x14ac:dyDescent="0.15">
      <c r="B32" s="8" t="s">
        <v>216</v>
      </c>
      <c r="C32" s="8">
        <v>1.67</v>
      </c>
      <c r="D32" s="8">
        <v>8.1999999999999993</v>
      </c>
      <c r="E32" s="9" t="s">
        <v>32</v>
      </c>
      <c r="F32" s="10">
        <f t="shared" ref="F32:F63" si="3">D32/C32</f>
        <v>4.9101796407185629</v>
      </c>
      <c r="G32" s="10">
        <f t="shared" ref="G32:G63" si="4">LOG(F32, 2)</f>
        <v>2.2957758070313941</v>
      </c>
      <c r="H32" s="10">
        <f t="shared" ref="H32:H63" si="5">ABS(G32)</f>
        <v>2.2957758070313941</v>
      </c>
      <c r="I32" s="8" t="s">
        <v>215</v>
      </c>
    </row>
    <row r="33" spans="2:11" x14ac:dyDescent="0.15">
      <c r="B33" s="8" t="s">
        <v>198</v>
      </c>
      <c r="C33" s="8">
        <v>0.8</v>
      </c>
      <c r="D33" s="8">
        <v>3.9</v>
      </c>
      <c r="E33" s="9" t="s">
        <v>32</v>
      </c>
      <c r="F33" s="10">
        <f t="shared" si="3"/>
        <v>4.875</v>
      </c>
      <c r="G33" s="10">
        <f t="shared" si="4"/>
        <v>2.2854022188622487</v>
      </c>
      <c r="H33" s="10">
        <f t="shared" si="5"/>
        <v>2.2854022188622487</v>
      </c>
      <c r="I33" s="8" t="s">
        <v>199</v>
      </c>
      <c r="J33" s="8" t="s">
        <v>159</v>
      </c>
    </row>
    <row r="34" spans="2:11" x14ac:dyDescent="0.15">
      <c r="B34" s="8" t="s">
        <v>317</v>
      </c>
      <c r="C34" s="8">
        <v>68.47</v>
      </c>
      <c r="D34" s="8">
        <v>14.41</v>
      </c>
      <c r="E34" s="9" t="s">
        <v>33</v>
      </c>
      <c r="F34" s="10">
        <f t="shared" si="3"/>
        <v>0.21045713451146489</v>
      </c>
      <c r="G34" s="10">
        <f t="shared" si="4"/>
        <v>-2.2484016769173882</v>
      </c>
      <c r="H34" s="10">
        <f t="shared" si="5"/>
        <v>2.2484016769173882</v>
      </c>
      <c r="I34" s="8" t="s">
        <v>316</v>
      </c>
    </row>
    <row r="35" spans="2:11" x14ac:dyDescent="0.15">
      <c r="B35" s="8" t="s">
        <v>74</v>
      </c>
      <c r="C35" s="8">
        <v>2.93</v>
      </c>
      <c r="D35" s="8">
        <v>0.62</v>
      </c>
      <c r="E35" s="9" t="s">
        <v>33</v>
      </c>
      <c r="F35" s="10">
        <f t="shared" si="3"/>
        <v>0.21160409556313992</v>
      </c>
      <c r="G35" s="10">
        <f t="shared" si="4"/>
        <v>-2.2405605440353726</v>
      </c>
      <c r="H35" s="10">
        <f t="shared" si="5"/>
        <v>2.2405605440353726</v>
      </c>
      <c r="I35" s="8" t="s">
        <v>75</v>
      </c>
    </row>
    <row r="36" spans="2:11" x14ac:dyDescent="0.15">
      <c r="B36" s="8" t="s">
        <v>85</v>
      </c>
      <c r="C36" s="8">
        <v>4.6100000000000003</v>
      </c>
      <c r="D36" s="8">
        <v>0.99</v>
      </c>
      <c r="E36" s="9" t="s">
        <v>33</v>
      </c>
      <c r="F36" s="10">
        <f t="shared" si="3"/>
        <v>0.21475054229934923</v>
      </c>
      <c r="G36" s="10">
        <f t="shared" si="4"/>
        <v>-2.2192663203497283</v>
      </c>
      <c r="H36" s="10">
        <f t="shared" si="5"/>
        <v>2.2192663203497283</v>
      </c>
      <c r="I36" s="8" t="s">
        <v>86</v>
      </c>
      <c r="J36" s="8" t="s">
        <v>87</v>
      </c>
    </row>
    <row r="37" spans="2:11" x14ac:dyDescent="0.15">
      <c r="B37" s="8" t="s">
        <v>143</v>
      </c>
      <c r="C37" s="8">
        <v>3.56</v>
      </c>
      <c r="D37" s="8">
        <v>16.39</v>
      </c>
      <c r="E37" s="9" t="s">
        <v>32</v>
      </c>
      <c r="F37" s="10">
        <f t="shared" si="3"/>
        <v>4.6039325842696632</v>
      </c>
      <c r="G37" s="10">
        <f t="shared" si="4"/>
        <v>2.2028667081330613</v>
      </c>
      <c r="H37" s="10">
        <f t="shared" si="5"/>
        <v>2.2028667081330613</v>
      </c>
      <c r="I37" s="8" t="s">
        <v>144</v>
      </c>
      <c r="J37" s="8" t="s">
        <v>145</v>
      </c>
    </row>
    <row r="38" spans="2:11" x14ac:dyDescent="0.15">
      <c r="B38" s="8" t="s">
        <v>352</v>
      </c>
      <c r="C38" s="8">
        <v>32.880000000000003</v>
      </c>
      <c r="D38" s="8">
        <v>7.21</v>
      </c>
      <c r="E38" s="9" t="s">
        <v>33</v>
      </c>
      <c r="F38" s="10">
        <f t="shared" si="3"/>
        <v>0.21928223844282235</v>
      </c>
      <c r="G38" s="10">
        <f t="shared" si="4"/>
        <v>-2.1891391344408606</v>
      </c>
      <c r="H38" s="10">
        <f t="shared" si="5"/>
        <v>2.1891391344408606</v>
      </c>
      <c r="I38" s="8" t="s">
        <v>353</v>
      </c>
      <c r="J38" s="8" t="s">
        <v>354</v>
      </c>
    </row>
    <row r="39" spans="2:11" x14ac:dyDescent="0.15">
      <c r="B39" s="8" t="s">
        <v>94</v>
      </c>
      <c r="C39" s="8">
        <v>1.29</v>
      </c>
      <c r="D39" s="8">
        <v>5.87</v>
      </c>
      <c r="E39" s="9" t="s">
        <v>32</v>
      </c>
      <c r="F39" s="10">
        <f t="shared" si="3"/>
        <v>4.5503875968992249</v>
      </c>
      <c r="G39" s="10">
        <f t="shared" si="4"/>
        <v>2.1859894376867981</v>
      </c>
      <c r="H39" s="10">
        <f t="shared" si="5"/>
        <v>2.1859894376867981</v>
      </c>
      <c r="I39" s="8" t="s">
        <v>95</v>
      </c>
      <c r="J39" s="8" t="s">
        <v>67</v>
      </c>
    </row>
    <row r="40" spans="2:11" x14ac:dyDescent="0.15">
      <c r="B40" s="8" t="s">
        <v>174</v>
      </c>
      <c r="C40" s="8">
        <v>18.87</v>
      </c>
      <c r="D40" s="8">
        <v>4.28</v>
      </c>
      <c r="E40" s="9" t="s">
        <v>33</v>
      </c>
      <c r="F40" s="10">
        <f t="shared" si="3"/>
        <v>0.22681505034446212</v>
      </c>
      <c r="G40" s="10">
        <f t="shared" si="4"/>
        <v>-2.1404117211992988</v>
      </c>
      <c r="H40" s="10">
        <f t="shared" si="5"/>
        <v>2.1404117211992988</v>
      </c>
      <c r="I40" s="8" t="s">
        <v>175</v>
      </c>
      <c r="J40" s="8" t="s">
        <v>176</v>
      </c>
    </row>
    <row r="41" spans="2:11" x14ac:dyDescent="0.15">
      <c r="B41" s="8" t="s">
        <v>214</v>
      </c>
      <c r="C41" s="8">
        <v>3.78</v>
      </c>
      <c r="D41" s="8">
        <v>16.510000000000002</v>
      </c>
      <c r="E41" s="9" t="s">
        <v>32</v>
      </c>
      <c r="F41" s="10">
        <f t="shared" si="3"/>
        <v>4.3677248677248688</v>
      </c>
      <c r="G41" s="10">
        <f t="shared" si="4"/>
        <v>2.1268819806921857</v>
      </c>
      <c r="H41" s="10">
        <f t="shared" si="5"/>
        <v>2.1268819806921857</v>
      </c>
      <c r="I41" s="8" t="s">
        <v>215</v>
      </c>
    </row>
    <row r="42" spans="2:11" x14ac:dyDescent="0.15">
      <c r="B42" s="8" t="s">
        <v>370</v>
      </c>
      <c r="C42" s="8">
        <v>168.48</v>
      </c>
      <c r="D42" s="8">
        <v>39.99</v>
      </c>
      <c r="E42" s="9" t="s">
        <v>33</v>
      </c>
      <c r="F42" s="10">
        <f t="shared" si="3"/>
        <v>0.23735754985754989</v>
      </c>
      <c r="G42" s="10">
        <f t="shared" si="4"/>
        <v>-2.0748661552155871</v>
      </c>
      <c r="H42" s="10">
        <f t="shared" si="5"/>
        <v>2.0748661552155871</v>
      </c>
      <c r="I42" s="8" t="s">
        <v>371</v>
      </c>
      <c r="J42" s="8" t="s">
        <v>369</v>
      </c>
    </row>
    <row r="43" spans="2:11" x14ac:dyDescent="0.15">
      <c r="B43" s="8" t="s">
        <v>137</v>
      </c>
      <c r="C43" s="8">
        <v>9.73</v>
      </c>
      <c r="D43" s="8">
        <v>40.99</v>
      </c>
      <c r="E43" s="9" t="s">
        <v>32</v>
      </c>
      <c r="F43" s="10">
        <f t="shared" si="3"/>
        <v>4.212744090441932</v>
      </c>
      <c r="G43" s="10">
        <f t="shared" si="4"/>
        <v>2.0747602798536673</v>
      </c>
      <c r="H43" s="10">
        <f t="shared" si="5"/>
        <v>2.0747602798536673</v>
      </c>
      <c r="I43" s="8" t="s">
        <v>138</v>
      </c>
    </row>
    <row r="44" spans="2:11" x14ac:dyDescent="0.15">
      <c r="B44" s="8" t="s">
        <v>343</v>
      </c>
      <c r="C44" s="8">
        <v>23.3</v>
      </c>
      <c r="D44" s="8">
        <v>5.62</v>
      </c>
      <c r="E44" s="9" t="s">
        <v>33</v>
      </c>
      <c r="F44" s="10">
        <f t="shared" si="3"/>
        <v>0.24120171673819743</v>
      </c>
      <c r="G44" s="10">
        <f t="shared" si="4"/>
        <v>-2.0516879193207167</v>
      </c>
      <c r="H44" s="10">
        <f t="shared" si="5"/>
        <v>2.0516879193207167</v>
      </c>
      <c r="I44" s="8" t="s">
        <v>344</v>
      </c>
      <c r="J44" s="8" t="s">
        <v>284</v>
      </c>
    </row>
    <row r="45" spans="2:11" x14ac:dyDescent="0.15">
      <c r="B45" s="8" t="s">
        <v>300</v>
      </c>
      <c r="C45" s="8">
        <v>69.58</v>
      </c>
      <c r="D45" s="8">
        <v>16.89</v>
      </c>
      <c r="E45" s="9" t="s">
        <v>33</v>
      </c>
      <c r="F45" s="10">
        <f t="shared" si="3"/>
        <v>0.242742167289451</v>
      </c>
      <c r="G45" s="10">
        <f t="shared" si="4"/>
        <v>-2.0425033508185044</v>
      </c>
      <c r="H45" s="10">
        <f t="shared" si="5"/>
        <v>2.0425033508185044</v>
      </c>
      <c r="I45" s="8" t="s">
        <v>301</v>
      </c>
      <c r="J45" s="8" t="s">
        <v>302</v>
      </c>
    </row>
    <row r="46" spans="2:11" x14ac:dyDescent="0.15">
      <c r="B46" s="8" t="s">
        <v>372</v>
      </c>
      <c r="C46" s="8">
        <v>52.35</v>
      </c>
      <c r="D46" s="8">
        <v>12.8</v>
      </c>
      <c r="E46" s="9" t="s">
        <v>33</v>
      </c>
      <c r="F46" s="10">
        <f t="shared" si="3"/>
        <v>0.24450811843361989</v>
      </c>
      <c r="G46" s="10">
        <f t="shared" si="4"/>
        <v>-2.0320457269308085</v>
      </c>
      <c r="H46" s="10">
        <f t="shared" si="5"/>
        <v>2.0320457269308085</v>
      </c>
      <c r="I46" s="8" t="s">
        <v>371</v>
      </c>
      <c r="J46" s="8" t="s">
        <v>369</v>
      </c>
    </row>
    <row r="47" spans="2:11" x14ac:dyDescent="0.15">
      <c r="B47" s="8" t="s">
        <v>210</v>
      </c>
      <c r="C47" s="8">
        <v>10.11</v>
      </c>
      <c r="D47" s="8">
        <v>40.630000000000003</v>
      </c>
      <c r="E47" s="9" t="s">
        <v>32</v>
      </c>
      <c r="F47" s="10">
        <f t="shared" si="3"/>
        <v>4.0187932739861525</v>
      </c>
      <c r="G47" s="10">
        <f t="shared" si="4"/>
        <v>2.0067623673280734</v>
      </c>
      <c r="H47" s="10">
        <f t="shared" si="5"/>
        <v>2.0067623673280734</v>
      </c>
      <c r="I47" s="8" t="s">
        <v>211</v>
      </c>
    </row>
    <row r="48" spans="2:11" x14ac:dyDescent="0.15">
      <c r="B48" s="8" t="s">
        <v>110</v>
      </c>
      <c r="C48" s="8">
        <v>37.9</v>
      </c>
      <c r="D48" s="8">
        <v>9.6999999999999993</v>
      </c>
      <c r="E48" s="9" t="s">
        <v>33</v>
      </c>
      <c r="F48" s="10">
        <f t="shared" si="3"/>
        <v>0.25593667546174143</v>
      </c>
      <c r="G48" s="10">
        <f t="shared" si="4"/>
        <v>-1.9661411959839641</v>
      </c>
      <c r="H48" s="10">
        <f t="shared" si="5"/>
        <v>1.9661411959839641</v>
      </c>
      <c r="I48" s="8" t="s">
        <v>111</v>
      </c>
      <c r="J48" s="8" t="s">
        <v>112</v>
      </c>
      <c r="K48" s="8" t="s">
        <v>113</v>
      </c>
    </row>
    <row r="49" spans="2:11" x14ac:dyDescent="0.15">
      <c r="B49" s="8" t="s">
        <v>42</v>
      </c>
      <c r="C49" s="8">
        <v>66.290000000000006</v>
      </c>
      <c r="D49" s="8">
        <v>17.010000000000002</v>
      </c>
      <c r="E49" s="9" t="s">
        <v>33</v>
      </c>
      <c r="F49" s="10">
        <f t="shared" si="3"/>
        <v>0.25659978880675816</v>
      </c>
      <c r="G49" s="10">
        <f t="shared" si="4"/>
        <v>-1.9624081118626044</v>
      </c>
      <c r="H49" s="10">
        <f t="shared" si="5"/>
        <v>1.9624081118626044</v>
      </c>
      <c r="I49" s="8" t="s">
        <v>43</v>
      </c>
      <c r="K49" s="8" t="s">
        <v>44</v>
      </c>
    </row>
    <row r="50" spans="2:11" x14ac:dyDescent="0.15">
      <c r="B50" s="8" t="s">
        <v>27</v>
      </c>
      <c r="C50" s="8">
        <v>15.09</v>
      </c>
      <c r="D50" s="8">
        <v>3.9</v>
      </c>
      <c r="E50" s="9" t="s">
        <v>6</v>
      </c>
      <c r="F50" s="10">
        <f t="shared" si="3"/>
        <v>0.25844930417495027</v>
      </c>
      <c r="G50" s="10">
        <f t="shared" si="4"/>
        <v>-1.9520467767770726</v>
      </c>
      <c r="H50" s="10">
        <f t="shared" si="5"/>
        <v>1.9520467767770726</v>
      </c>
      <c r="I50" s="8" t="s">
        <v>28</v>
      </c>
      <c r="J50" s="8" t="s">
        <v>29</v>
      </c>
      <c r="K50" s="8" t="s">
        <v>30</v>
      </c>
    </row>
    <row r="51" spans="2:11" x14ac:dyDescent="0.15">
      <c r="B51" s="8" t="s">
        <v>45</v>
      </c>
      <c r="C51" s="8">
        <v>0.37</v>
      </c>
      <c r="D51" s="8">
        <v>1.42</v>
      </c>
      <c r="E51" s="9" t="s">
        <v>32</v>
      </c>
      <c r="F51" s="10">
        <f t="shared" si="3"/>
        <v>3.8378378378378377</v>
      </c>
      <c r="G51" s="10">
        <f t="shared" si="4"/>
        <v>1.9402937538757323</v>
      </c>
      <c r="H51" s="10">
        <f t="shared" si="5"/>
        <v>1.9402937538757323</v>
      </c>
      <c r="I51" s="8" t="s">
        <v>46</v>
      </c>
    </row>
    <row r="52" spans="2:11" x14ac:dyDescent="0.15">
      <c r="B52" s="8" t="s">
        <v>373</v>
      </c>
      <c r="C52" s="8">
        <v>58.24</v>
      </c>
      <c r="D52" s="8">
        <v>15.21</v>
      </c>
      <c r="E52" s="9" t="s">
        <v>33</v>
      </c>
      <c r="F52" s="10">
        <f t="shared" si="3"/>
        <v>0.2611607142857143</v>
      </c>
      <c r="G52" s="10">
        <f t="shared" si="4"/>
        <v>-1.9369902024741996</v>
      </c>
      <c r="H52" s="10">
        <f t="shared" si="5"/>
        <v>1.9369902024741996</v>
      </c>
      <c r="I52" s="8" t="s">
        <v>371</v>
      </c>
      <c r="J52" s="8" t="s">
        <v>369</v>
      </c>
    </row>
    <row r="53" spans="2:11" x14ac:dyDescent="0.15">
      <c r="B53" s="8" t="s">
        <v>318</v>
      </c>
      <c r="C53" s="8">
        <v>67.58</v>
      </c>
      <c r="D53" s="8">
        <v>17.87</v>
      </c>
      <c r="E53" s="9" t="s">
        <v>33</v>
      </c>
      <c r="F53" s="10">
        <f t="shared" si="3"/>
        <v>0.26442734536845225</v>
      </c>
      <c r="G53" s="10">
        <f t="shared" si="4"/>
        <v>-1.9190567161223109</v>
      </c>
      <c r="H53" s="10">
        <f t="shared" si="5"/>
        <v>1.9190567161223109</v>
      </c>
      <c r="I53" s="8" t="s">
        <v>316</v>
      </c>
    </row>
    <row r="54" spans="2:11" x14ac:dyDescent="0.15">
      <c r="B54" s="8" t="s">
        <v>337</v>
      </c>
      <c r="C54" s="8">
        <v>1.1499999999999999</v>
      </c>
      <c r="D54" s="8">
        <v>4.33</v>
      </c>
      <c r="E54" s="9" t="s">
        <v>32</v>
      </c>
      <c r="F54" s="10">
        <f t="shared" si="3"/>
        <v>3.7652173913043483</v>
      </c>
      <c r="G54" s="10">
        <f t="shared" si="4"/>
        <v>1.9127331637823499</v>
      </c>
      <c r="H54" s="10">
        <f t="shared" si="5"/>
        <v>1.9127331637823499</v>
      </c>
      <c r="I54" s="8" t="s">
        <v>338</v>
      </c>
      <c r="J54" s="8" t="s">
        <v>188</v>
      </c>
    </row>
    <row r="55" spans="2:11" x14ac:dyDescent="0.15">
      <c r="B55" s="8" t="s">
        <v>256</v>
      </c>
      <c r="C55" s="8">
        <v>20.23</v>
      </c>
      <c r="D55" s="8">
        <v>5.57</v>
      </c>
      <c r="E55" s="9" t="s">
        <v>33</v>
      </c>
      <c r="F55" s="10">
        <f t="shared" si="3"/>
        <v>0.27533366287691546</v>
      </c>
      <c r="G55" s="10">
        <f t="shared" si="4"/>
        <v>-1.8607470872182514</v>
      </c>
      <c r="H55" s="10">
        <f t="shared" si="5"/>
        <v>1.8607470872182514</v>
      </c>
      <c r="I55" s="8" t="s">
        <v>255</v>
      </c>
    </row>
    <row r="56" spans="2:11" x14ac:dyDescent="0.15">
      <c r="B56" s="8" t="s">
        <v>146</v>
      </c>
      <c r="C56" s="8">
        <v>176.8</v>
      </c>
      <c r="D56" s="8">
        <v>48.71</v>
      </c>
      <c r="E56" s="9" t="s">
        <v>33</v>
      </c>
      <c r="F56" s="10">
        <f t="shared" si="3"/>
        <v>0.27550904977375562</v>
      </c>
      <c r="G56" s="10">
        <f t="shared" si="4"/>
        <v>-1.859828386438346</v>
      </c>
      <c r="H56" s="10">
        <f t="shared" si="5"/>
        <v>1.859828386438346</v>
      </c>
      <c r="I56" s="8" t="s">
        <v>147</v>
      </c>
      <c r="J56" s="8" t="s">
        <v>145</v>
      </c>
    </row>
    <row r="57" spans="2:11" x14ac:dyDescent="0.15">
      <c r="B57" s="8" t="s">
        <v>319</v>
      </c>
      <c r="C57" s="8">
        <v>6.39</v>
      </c>
      <c r="D57" s="8">
        <v>1.79</v>
      </c>
      <c r="E57" s="9" t="s">
        <v>33</v>
      </c>
      <c r="F57" s="10">
        <f t="shared" si="3"/>
        <v>0.28012519561815341</v>
      </c>
      <c r="G57" s="10">
        <f t="shared" si="4"/>
        <v>-1.8358563436827378</v>
      </c>
      <c r="H57" s="10">
        <f t="shared" si="5"/>
        <v>1.8358563436827378</v>
      </c>
      <c r="I57" s="8" t="s">
        <v>320</v>
      </c>
    </row>
    <row r="58" spans="2:11" x14ac:dyDescent="0.15">
      <c r="B58" s="8" t="s">
        <v>77</v>
      </c>
      <c r="C58" s="8">
        <v>9.5399999999999991</v>
      </c>
      <c r="D58" s="8">
        <v>33.950000000000003</v>
      </c>
      <c r="E58" s="9" t="s">
        <v>32</v>
      </c>
      <c r="F58" s="10">
        <f t="shared" si="3"/>
        <v>3.5587002096436064</v>
      </c>
      <c r="G58" s="10">
        <f t="shared" si="4"/>
        <v>1.8313504031265828</v>
      </c>
      <c r="H58" s="10">
        <f t="shared" si="5"/>
        <v>1.8313504031265828</v>
      </c>
      <c r="I58" s="8" t="s">
        <v>78</v>
      </c>
      <c r="J58" s="8" t="s">
        <v>79</v>
      </c>
    </row>
    <row r="59" spans="2:11" x14ac:dyDescent="0.15">
      <c r="B59" s="8" t="s">
        <v>141</v>
      </c>
      <c r="C59" s="8">
        <v>4.8899999999999997</v>
      </c>
      <c r="D59" s="8">
        <v>1.4</v>
      </c>
      <c r="E59" s="9" t="s">
        <v>33</v>
      </c>
      <c r="F59" s="10">
        <f t="shared" si="3"/>
        <v>0.28629856850715746</v>
      </c>
      <c r="G59" s="10">
        <f t="shared" si="4"/>
        <v>-1.8044076380072676</v>
      </c>
      <c r="H59" s="10">
        <f t="shared" si="5"/>
        <v>1.8044076380072676</v>
      </c>
      <c r="I59" s="8" t="s">
        <v>142</v>
      </c>
    </row>
    <row r="60" spans="2:11" x14ac:dyDescent="0.15">
      <c r="B60" s="8" t="s">
        <v>217</v>
      </c>
      <c r="C60" s="8">
        <v>137</v>
      </c>
      <c r="D60" s="8">
        <v>39.68</v>
      </c>
      <c r="E60" s="9" t="s">
        <v>33</v>
      </c>
      <c r="F60" s="10">
        <f t="shared" si="3"/>
        <v>0.28963503649635036</v>
      </c>
      <c r="G60" s="10">
        <f t="shared" si="4"/>
        <v>-1.7876919623483762</v>
      </c>
      <c r="H60" s="10">
        <f t="shared" si="5"/>
        <v>1.7876919623483762</v>
      </c>
      <c r="I60" s="8" t="s">
        <v>218</v>
      </c>
      <c r="J60" s="8" t="s">
        <v>219</v>
      </c>
    </row>
    <row r="61" spans="2:11" x14ac:dyDescent="0.15">
      <c r="B61" s="8" t="s">
        <v>333</v>
      </c>
      <c r="C61" s="8">
        <v>3.62</v>
      </c>
      <c r="D61" s="8">
        <v>1.05</v>
      </c>
      <c r="E61" s="9" t="s">
        <v>33</v>
      </c>
      <c r="F61" s="10">
        <f t="shared" si="3"/>
        <v>0.29005524861878451</v>
      </c>
      <c r="G61" s="10">
        <f t="shared" si="4"/>
        <v>-1.7856003694170828</v>
      </c>
      <c r="H61" s="10">
        <f t="shared" si="5"/>
        <v>1.7856003694170828</v>
      </c>
      <c r="I61" s="8" t="s">
        <v>334</v>
      </c>
    </row>
    <row r="62" spans="2:11" x14ac:dyDescent="0.15">
      <c r="B62" s="8" t="s">
        <v>184</v>
      </c>
      <c r="C62" s="8">
        <v>28.41</v>
      </c>
      <c r="D62" s="8">
        <v>8.2899999999999991</v>
      </c>
      <c r="E62" s="9" t="s">
        <v>33</v>
      </c>
      <c r="F62" s="10">
        <f t="shared" si="3"/>
        <v>0.29179866244280178</v>
      </c>
      <c r="G62" s="10">
        <f t="shared" si="4"/>
        <v>-1.776954824693791</v>
      </c>
      <c r="H62" s="10">
        <f t="shared" si="5"/>
        <v>1.776954824693791</v>
      </c>
      <c r="I62" s="8" t="s">
        <v>185</v>
      </c>
    </row>
    <row r="63" spans="2:11" x14ac:dyDescent="0.15">
      <c r="B63" s="8" t="s">
        <v>257</v>
      </c>
      <c r="C63" s="8">
        <v>4.45</v>
      </c>
      <c r="D63" s="8">
        <v>1.3</v>
      </c>
      <c r="E63" s="9" t="s">
        <v>33</v>
      </c>
      <c r="F63" s="10">
        <f t="shared" si="3"/>
        <v>0.29213483146067415</v>
      </c>
      <c r="G63" s="10">
        <f t="shared" si="4"/>
        <v>-1.7752937128253055</v>
      </c>
      <c r="H63" s="10">
        <f t="shared" si="5"/>
        <v>1.7752937128253055</v>
      </c>
      <c r="I63" s="8" t="s">
        <v>255</v>
      </c>
    </row>
    <row r="64" spans="2:11" x14ac:dyDescent="0.15">
      <c r="B64" s="8" t="s">
        <v>287</v>
      </c>
      <c r="C64" s="8">
        <v>1.1499999999999999</v>
      </c>
      <c r="D64" s="8">
        <v>3.9</v>
      </c>
      <c r="E64" s="9" t="s">
        <v>32</v>
      </c>
      <c r="F64" s="10">
        <f t="shared" ref="F64:F95" si="6">D64/C64</f>
        <v>3.3913043478260874</v>
      </c>
      <c r="G64" s="10">
        <f t="shared" ref="G64:G95" si="7">LOG(F64, 2)</f>
        <v>1.7618402628052359</v>
      </c>
      <c r="H64" s="10">
        <f t="shared" ref="H64:H95" si="8">ABS(G64)</f>
        <v>1.7618402628052359</v>
      </c>
      <c r="I64" s="8" t="s">
        <v>288</v>
      </c>
      <c r="J64" s="8" t="s">
        <v>289</v>
      </c>
    </row>
    <row r="65" spans="2:11" x14ac:dyDescent="0.15">
      <c r="B65" s="8" t="s">
        <v>18</v>
      </c>
      <c r="C65" s="8">
        <v>51.08</v>
      </c>
      <c r="D65" s="8">
        <v>15.47</v>
      </c>
      <c r="E65" s="9" t="s">
        <v>6</v>
      </c>
      <c r="F65" s="10">
        <f t="shared" si="6"/>
        <v>0.30285826155050904</v>
      </c>
      <c r="G65" s="10">
        <f t="shared" si="7"/>
        <v>-1.723285328253688</v>
      </c>
      <c r="H65" s="10">
        <f t="shared" si="8"/>
        <v>1.723285328253688</v>
      </c>
      <c r="I65" s="8" t="s">
        <v>19</v>
      </c>
      <c r="J65" s="8" t="s">
        <v>20</v>
      </c>
    </row>
    <row r="66" spans="2:11" x14ac:dyDescent="0.15">
      <c r="B66" s="8" t="s">
        <v>125</v>
      </c>
      <c r="C66" s="8">
        <v>24.07</v>
      </c>
      <c r="D66" s="8">
        <v>79.040000000000006</v>
      </c>
      <c r="E66" s="9" t="s">
        <v>32</v>
      </c>
      <c r="F66" s="10">
        <f t="shared" si="6"/>
        <v>3.2837557125051933</v>
      </c>
      <c r="G66" s="10">
        <f t="shared" si="7"/>
        <v>1.7153468051101808</v>
      </c>
      <c r="H66" s="10">
        <f t="shared" si="8"/>
        <v>1.7153468051101808</v>
      </c>
      <c r="I66" s="8" t="s">
        <v>121</v>
      </c>
      <c r="J66" s="8" t="s">
        <v>122</v>
      </c>
      <c r="K66" s="8" t="s">
        <v>123</v>
      </c>
    </row>
    <row r="67" spans="2:11" x14ac:dyDescent="0.15">
      <c r="B67" s="8" t="s">
        <v>266</v>
      </c>
      <c r="C67" s="8">
        <v>232.24</v>
      </c>
      <c r="D67" s="8">
        <v>71.459999999999994</v>
      </c>
      <c r="E67" s="9" t="s">
        <v>33</v>
      </c>
      <c r="F67" s="10">
        <f t="shared" si="6"/>
        <v>0.30769893213916633</v>
      </c>
      <c r="G67" s="10">
        <f t="shared" si="7"/>
        <v>-1.700408658041392</v>
      </c>
      <c r="H67" s="10">
        <f t="shared" si="8"/>
        <v>1.700408658041392</v>
      </c>
      <c r="I67" s="8" t="s">
        <v>267</v>
      </c>
    </row>
    <row r="68" spans="2:11" x14ac:dyDescent="0.15">
      <c r="B68" s="8" t="s">
        <v>129</v>
      </c>
      <c r="C68" s="8">
        <v>12.52</v>
      </c>
      <c r="D68" s="8">
        <v>3.9</v>
      </c>
      <c r="E68" s="9" t="s">
        <v>33</v>
      </c>
      <c r="F68" s="10">
        <f t="shared" si="6"/>
        <v>0.31150159744408945</v>
      </c>
      <c r="G68" s="10">
        <f t="shared" si="7"/>
        <v>-1.6826885331830077</v>
      </c>
      <c r="H68" s="10">
        <f t="shared" si="8"/>
        <v>1.6826885331830077</v>
      </c>
      <c r="I68" s="8" t="s">
        <v>130</v>
      </c>
    </row>
    <row r="69" spans="2:11" x14ac:dyDescent="0.15">
      <c r="B69" s="8" t="s">
        <v>307</v>
      </c>
      <c r="C69" s="8">
        <v>127.14</v>
      </c>
      <c r="D69" s="8">
        <v>39.799999999999997</v>
      </c>
      <c r="E69" s="9" t="s">
        <v>33</v>
      </c>
      <c r="F69" s="10">
        <f t="shared" si="6"/>
        <v>0.3130407424885952</v>
      </c>
      <c r="G69" s="10">
        <f t="shared" si="7"/>
        <v>-1.6755776576623151</v>
      </c>
      <c r="H69" s="10">
        <f t="shared" si="8"/>
        <v>1.6755776576623151</v>
      </c>
      <c r="I69" s="8" t="s">
        <v>308</v>
      </c>
      <c r="J69" s="8" t="s">
        <v>238</v>
      </c>
    </row>
    <row r="70" spans="2:11" x14ac:dyDescent="0.15">
      <c r="B70" s="8" t="s">
        <v>296</v>
      </c>
      <c r="C70" s="8">
        <v>44.86</v>
      </c>
      <c r="D70" s="8">
        <v>14.18</v>
      </c>
      <c r="E70" s="9" t="s">
        <v>33</v>
      </c>
      <c r="F70" s="10">
        <f t="shared" si="6"/>
        <v>0.31609451627284885</v>
      </c>
      <c r="G70" s="10">
        <f t="shared" si="7"/>
        <v>-1.6615720878467561</v>
      </c>
      <c r="H70" s="10">
        <f t="shared" si="8"/>
        <v>1.6615720878467561</v>
      </c>
      <c r="I70" s="8" t="s">
        <v>297</v>
      </c>
      <c r="J70" s="8" t="s">
        <v>298</v>
      </c>
    </row>
    <row r="71" spans="2:11" x14ac:dyDescent="0.15">
      <c r="B71" s="8" t="s">
        <v>258</v>
      </c>
      <c r="C71" s="8">
        <v>41.45</v>
      </c>
      <c r="D71" s="8">
        <v>13.13</v>
      </c>
      <c r="E71" s="9" t="s">
        <v>33</v>
      </c>
      <c r="F71" s="10">
        <f t="shared" si="6"/>
        <v>0.31676718938480097</v>
      </c>
      <c r="G71" s="10">
        <f t="shared" si="7"/>
        <v>-1.658505185490226</v>
      </c>
      <c r="H71" s="10">
        <f t="shared" si="8"/>
        <v>1.658505185490226</v>
      </c>
      <c r="I71" s="8" t="s">
        <v>255</v>
      </c>
    </row>
    <row r="72" spans="2:11" x14ac:dyDescent="0.15">
      <c r="B72" s="8" t="s">
        <v>263</v>
      </c>
      <c r="C72" s="8">
        <v>62.62</v>
      </c>
      <c r="D72" s="8">
        <v>20.28</v>
      </c>
      <c r="E72" s="9" t="s">
        <v>33</v>
      </c>
      <c r="F72" s="10">
        <f t="shared" si="6"/>
        <v>0.32385819227084001</v>
      </c>
      <c r="G72" s="10">
        <f t="shared" si="7"/>
        <v>-1.6265658561353293</v>
      </c>
      <c r="H72" s="10">
        <f t="shared" si="8"/>
        <v>1.6265658561353293</v>
      </c>
      <c r="I72" s="8" t="s">
        <v>264</v>
      </c>
      <c r="J72" s="8" t="s">
        <v>265</v>
      </c>
    </row>
    <row r="73" spans="2:11" x14ac:dyDescent="0.15">
      <c r="B73" s="8" t="s">
        <v>272</v>
      </c>
      <c r="C73" s="8">
        <v>12</v>
      </c>
      <c r="D73" s="8">
        <v>3.9</v>
      </c>
      <c r="E73" s="9" t="s">
        <v>33</v>
      </c>
      <c r="F73" s="10">
        <f t="shared" si="6"/>
        <v>0.32500000000000001</v>
      </c>
      <c r="G73" s="10">
        <f t="shared" si="7"/>
        <v>-1.6214883767462702</v>
      </c>
      <c r="H73" s="10">
        <f t="shared" si="8"/>
        <v>1.6214883767462702</v>
      </c>
      <c r="I73" s="8" t="s">
        <v>273</v>
      </c>
      <c r="J73" s="8" t="s">
        <v>40</v>
      </c>
    </row>
    <row r="74" spans="2:11" x14ac:dyDescent="0.15">
      <c r="B74" s="8" t="s">
        <v>21</v>
      </c>
      <c r="C74" s="8">
        <v>57.59</v>
      </c>
      <c r="D74" s="8">
        <v>18.739999999999998</v>
      </c>
      <c r="E74" s="9" t="s">
        <v>6</v>
      </c>
      <c r="F74" s="10">
        <f t="shared" si="6"/>
        <v>0.32540371592290324</v>
      </c>
      <c r="G74" s="10">
        <f t="shared" si="7"/>
        <v>-1.6196973690369239</v>
      </c>
      <c r="H74" s="10">
        <f t="shared" si="8"/>
        <v>1.6196973690369239</v>
      </c>
      <c r="I74" s="8" t="s">
        <v>22</v>
      </c>
      <c r="J74" s="8" t="s">
        <v>23</v>
      </c>
    </row>
    <row r="75" spans="2:11" x14ac:dyDescent="0.15">
      <c r="B75" s="8" t="s">
        <v>124</v>
      </c>
      <c r="C75" s="8">
        <v>11.63</v>
      </c>
      <c r="D75" s="8">
        <v>35.74</v>
      </c>
      <c r="E75" s="9" t="s">
        <v>32</v>
      </c>
      <c r="F75" s="10">
        <f t="shared" si="6"/>
        <v>3.0730868443680137</v>
      </c>
      <c r="G75" s="10">
        <f t="shared" si="7"/>
        <v>1.6196885375682721</v>
      </c>
      <c r="H75" s="10">
        <f t="shared" si="8"/>
        <v>1.6196885375682721</v>
      </c>
      <c r="I75" s="8" t="s">
        <v>121</v>
      </c>
      <c r="J75" s="8" t="s">
        <v>122</v>
      </c>
      <c r="K75" s="8" t="s">
        <v>123</v>
      </c>
    </row>
    <row r="76" spans="2:11" x14ac:dyDescent="0.15">
      <c r="B76" s="8" t="s">
        <v>187</v>
      </c>
      <c r="C76" s="8">
        <v>38.729999999999997</v>
      </c>
      <c r="D76" s="8">
        <v>12.68</v>
      </c>
      <c r="E76" s="9" t="s">
        <v>33</v>
      </c>
      <c r="F76" s="10">
        <f t="shared" si="6"/>
        <v>0.32739478440485414</v>
      </c>
      <c r="G76" s="10">
        <f t="shared" si="7"/>
        <v>-1.6108967558889395</v>
      </c>
      <c r="H76" s="10">
        <f t="shared" si="8"/>
        <v>1.6108967558889395</v>
      </c>
      <c r="I76" s="8" t="s">
        <v>420</v>
      </c>
      <c r="J76" s="8" t="s">
        <v>188</v>
      </c>
    </row>
    <row r="77" spans="2:11" x14ac:dyDescent="0.15">
      <c r="B77" s="8" t="s">
        <v>58</v>
      </c>
      <c r="C77" s="8">
        <v>112.15</v>
      </c>
      <c r="D77" s="8">
        <v>342.12</v>
      </c>
      <c r="E77" s="9" t="s">
        <v>32</v>
      </c>
      <c r="F77" s="10">
        <f t="shared" si="6"/>
        <v>3.0505572893446278</v>
      </c>
      <c r="G77" s="10">
        <f t="shared" si="7"/>
        <v>1.6090728246854744</v>
      </c>
      <c r="H77" s="10">
        <f t="shared" si="8"/>
        <v>1.6090728246854744</v>
      </c>
      <c r="I77" s="8" t="s">
        <v>59</v>
      </c>
      <c r="J77" s="8" t="s">
        <v>60</v>
      </c>
      <c r="K77" s="8" t="s">
        <v>61</v>
      </c>
    </row>
    <row r="78" spans="2:11" x14ac:dyDescent="0.15">
      <c r="B78" s="8" t="s">
        <v>306</v>
      </c>
      <c r="C78" s="8">
        <v>21.85</v>
      </c>
      <c r="D78" s="8">
        <v>7.17</v>
      </c>
      <c r="E78" s="9" t="s">
        <v>33</v>
      </c>
      <c r="F78" s="10">
        <f t="shared" si="6"/>
        <v>0.32814645308924484</v>
      </c>
      <c r="G78" s="10">
        <f t="shared" si="7"/>
        <v>-1.6075882556860561</v>
      </c>
      <c r="H78" s="10">
        <f t="shared" si="8"/>
        <v>1.6075882556860561</v>
      </c>
      <c r="I78" s="8" t="s">
        <v>304</v>
      </c>
      <c r="J78" s="8" t="s">
        <v>305</v>
      </c>
    </row>
    <row r="79" spans="2:11" x14ac:dyDescent="0.15">
      <c r="B79" s="8" t="s">
        <v>76</v>
      </c>
      <c r="C79" s="8">
        <v>4.5599999999999996</v>
      </c>
      <c r="D79" s="8">
        <v>1.5</v>
      </c>
      <c r="E79" s="9" t="s">
        <v>33</v>
      </c>
      <c r="F79" s="10">
        <f t="shared" si="6"/>
        <v>0.32894736842105265</v>
      </c>
      <c r="G79" s="10">
        <f t="shared" si="7"/>
        <v>-1.6040713236688608</v>
      </c>
      <c r="H79" s="10">
        <f t="shared" si="8"/>
        <v>1.6040713236688608</v>
      </c>
      <c r="I79" s="8" t="s">
        <v>75</v>
      </c>
      <c r="J79" s="8" t="s">
        <v>73</v>
      </c>
    </row>
    <row r="80" spans="2:11" x14ac:dyDescent="0.15">
      <c r="B80" s="8" t="s">
        <v>50</v>
      </c>
      <c r="C80" s="8">
        <v>16.66</v>
      </c>
      <c r="D80" s="8">
        <v>5.5</v>
      </c>
      <c r="E80" s="9" t="s">
        <v>33</v>
      </c>
      <c r="F80" s="10">
        <f t="shared" si="6"/>
        <v>0.33013205282112845</v>
      </c>
      <c r="G80" s="10">
        <f t="shared" si="7"/>
        <v>-1.5988848769535258</v>
      </c>
      <c r="H80" s="10">
        <f t="shared" si="8"/>
        <v>1.5988848769535258</v>
      </c>
      <c r="I80" s="8" t="s">
        <v>51</v>
      </c>
      <c r="J80" s="8" t="s">
        <v>52</v>
      </c>
    </row>
    <row r="81" spans="2:11" x14ac:dyDescent="0.15">
      <c r="B81" s="8" t="s">
        <v>177</v>
      </c>
      <c r="C81" s="8">
        <v>9.17</v>
      </c>
      <c r="D81" s="8">
        <v>3.03</v>
      </c>
      <c r="E81" s="9" t="s">
        <v>33</v>
      </c>
      <c r="F81" s="10">
        <f t="shared" si="6"/>
        <v>0.33042529989094871</v>
      </c>
      <c r="G81" s="10">
        <f t="shared" si="7"/>
        <v>-1.5976039401221036</v>
      </c>
      <c r="H81" s="10">
        <f t="shared" si="8"/>
        <v>1.5976039401221036</v>
      </c>
      <c r="I81" s="8" t="s">
        <v>175</v>
      </c>
      <c r="J81" s="8" t="s">
        <v>176</v>
      </c>
    </row>
    <row r="82" spans="2:11" x14ac:dyDescent="0.15">
      <c r="B82" s="8" t="s">
        <v>335</v>
      </c>
      <c r="C82" s="8">
        <v>12.52</v>
      </c>
      <c r="D82" s="8">
        <v>37.39</v>
      </c>
      <c r="E82" s="9" t="s">
        <v>32</v>
      </c>
      <c r="F82" s="10">
        <f t="shared" si="6"/>
        <v>2.9864217252396168</v>
      </c>
      <c r="G82" s="10">
        <f t="shared" si="7"/>
        <v>1.5784179089255508</v>
      </c>
      <c r="H82" s="10">
        <f t="shared" si="8"/>
        <v>1.5784179089255508</v>
      </c>
      <c r="I82" s="8" t="s">
        <v>336</v>
      </c>
      <c r="J82" s="8" t="s">
        <v>159</v>
      </c>
    </row>
    <row r="83" spans="2:11" x14ac:dyDescent="0.15">
      <c r="B83" s="8" t="s">
        <v>361</v>
      </c>
      <c r="C83" s="8">
        <v>0.96</v>
      </c>
      <c r="D83" s="8">
        <v>2.84</v>
      </c>
      <c r="E83" s="9" t="s">
        <v>32</v>
      </c>
      <c r="F83" s="10">
        <f t="shared" si="6"/>
        <v>2.9583333333333335</v>
      </c>
      <c r="G83" s="10">
        <f t="shared" si="7"/>
        <v>1.5647846187835261</v>
      </c>
      <c r="H83" s="10">
        <f t="shared" si="8"/>
        <v>1.5647846187835261</v>
      </c>
      <c r="I83" s="8" t="s">
        <v>362</v>
      </c>
      <c r="J83" s="8" t="s">
        <v>363</v>
      </c>
      <c r="K83" s="8" t="s">
        <v>364</v>
      </c>
    </row>
    <row r="84" spans="2:11" x14ac:dyDescent="0.15">
      <c r="B84" s="8" t="s">
        <v>120</v>
      </c>
      <c r="C84" s="8">
        <v>30.88</v>
      </c>
      <c r="D84" s="8">
        <v>90.63</v>
      </c>
      <c r="E84" s="9" t="s">
        <v>32</v>
      </c>
      <c r="F84" s="10">
        <f t="shared" si="6"/>
        <v>2.9349093264248705</v>
      </c>
      <c r="G84" s="10">
        <f t="shared" si="7"/>
        <v>1.5533159321810166</v>
      </c>
      <c r="H84" s="10">
        <f t="shared" si="8"/>
        <v>1.5533159321810166</v>
      </c>
      <c r="I84" s="8" t="s">
        <v>121</v>
      </c>
      <c r="J84" s="8" t="s">
        <v>122</v>
      </c>
      <c r="K84" s="8" t="s">
        <v>123</v>
      </c>
    </row>
    <row r="85" spans="2:11" x14ac:dyDescent="0.15">
      <c r="B85" s="8" t="s">
        <v>239</v>
      </c>
      <c r="C85" s="8">
        <v>11.16</v>
      </c>
      <c r="D85" s="8">
        <v>32.590000000000003</v>
      </c>
      <c r="E85" s="9" t="s">
        <v>32</v>
      </c>
      <c r="F85" s="10">
        <f t="shared" si="6"/>
        <v>2.9202508960573481</v>
      </c>
      <c r="G85" s="10">
        <f t="shared" si="7"/>
        <v>1.546092324909377</v>
      </c>
      <c r="H85" s="10">
        <f t="shared" si="8"/>
        <v>1.546092324909377</v>
      </c>
      <c r="I85" s="8" t="s">
        <v>240</v>
      </c>
      <c r="J85" s="8" t="s">
        <v>241</v>
      </c>
    </row>
    <row r="86" spans="2:11" x14ac:dyDescent="0.15">
      <c r="B86" s="8" t="s">
        <v>126</v>
      </c>
      <c r="C86" s="8">
        <v>15.3</v>
      </c>
      <c r="D86" s="8">
        <v>5.25</v>
      </c>
      <c r="E86" s="9" t="s">
        <v>33</v>
      </c>
      <c r="F86" s="10">
        <f t="shared" si="6"/>
        <v>0.34313725490196079</v>
      </c>
      <c r="G86" s="10">
        <f t="shared" si="7"/>
        <v>-1.5431423250265293</v>
      </c>
      <c r="H86" s="10">
        <f t="shared" si="8"/>
        <v>1.5431423250265293</v>
      </c>
      <c r="I86" s="8" t="s">
        <v>127</v>
      </c>
    </row>
    <row r="87" spans="2:11" x14ac:dyDescent="0.15">
      <c r="B87" s="8" t="s">
        <v>290</v>
      </c>
      <c r="C87" s="8">
        <v>9.3800000000000008</v>
      </c>
      <c r="D87" s="8">
        <v>3.22</v>
      </c>
      <c r="E87" s="9" t="s">
        <v>33</v>
      </c>
      <c r="F87" s="10">
        <f t="shared" si="6"/>
        <v>0.34328358208955223</v>
      </c>
      <c r="G87" s="10">
        <f t="shared" si="7"/>
        <v>-1.5425272344007599</v>
      </c>
      <c r="H87" s="10">
        <f t="shared" si="8"/>
        <v>1.5425272344007599</v>
      </c>
      <c r="I87" s="8" t="s">
        <v>291</v>
      </c>
      <c r="J87" s="8" t="s">
        <v>292</v>
      </c>
    </row>
    <row r="88" spans="2:11" x14ac:dyDescent="0.15">
      <c r="B88" s="8" t="s">
        <v>117</v>
      </c>
      <c r="C88" s="8">
        <v>0.77</v>
      </c>
      <c r="D88" s="8">
        <v>2.23</v>
      </c>
      <c r="E88" s="9" t="s">
        <v>32</v>
      </c>
      <c r="F88" s="10">
        <f t="shared" si="6"/>
        <v>2.8961038961038961</v>
      </c>
      <c r="G88" s="10">
        <f t="shared" si="7"/>
        <v>1.5341133592254035</v>
      </c>
      <c r="H88" s="10">
        <f t="shared" si="8"/>
        <v>1.5341133592254035</v>
      </c>
      <c r="I88" s="8" t="s">
        <v>118</v>
      </c>
      <c r="J88" s="8" t="s">
        <v>119</v>
      </c>
    </row>
    <row r="89" spans="2:11" x14ac:dyDescent="0.15">
      <c r="B89" s="8" t="s">
        <v>223</v>
      </c>
      <c r="C89" s="8">
        <v>8.33</v>
      </c>
      <c r="D89" s="8">
        <v>23.81</v>
      </c>
      <c r="E89" s="9" t="s">
        <v>32</v>
      </c>
      <c r="F89" s="10">
        <f t="shared" si="6"/>
        <v>2.8583433373349338</v>
      </c>
      <c r="G89" s="10">
        <f t="shared" si="7"/>
        <v>1.5151792199047867</v>
      </c>
      <c r="H89" s="10">
        <f t="shared" si="8"/>
        <v>1.5151792199047867</v>
      </c>
      <c r="I89" s="8" t="s">
        <v>224</v>
      </c>
    </row>
    <row r="90" spans="2:11" x14ac:dyDescent="0.15">
      <c r="B90" s="8" t="s">
        <v>323</v>
      </c>
      <c r="C90" s="8">
        <v>26.25</v>
      </c>
      <c r="D90" s="8">
        <v>9.2100000000000009</v>
      </c>
      <c r="E90" s="9" t="s">
        <v>33</v>
      </c>
      <c r="F90" s="10">
        <f t="shared" si="6"/>
        <v>0.35085714285714287</v>
      </c>
      <c r="G90" s="10">
        <f t="shared" si="7"/>
        <v>-1.5110443613495117</v>
      </c>
      <c r="H90" s="10">
        <f t="shared" si="8"/>
        <v>1.5110443613495117</v>
      </c>
      <c r="I90" s="8" t="s">
        <v>324</v>
      </c>
    </row>
    <row r="91" spans="2:11" x14ac:dyDescent="0.15">
      <c r="B91" s="8" t="s">
        <v>162</v>
      </c>
      <c r="C91" s="8">
        <v>5.08</v>
      </c>
      <c r="D91" s="8">
        <v>1.79</v>
      </c>
      <c r="E91" s="9" t="s">
        <v>33</v>
      </c>
      <c r="F91" s="10">
        <f t="shared" si="6"/>
        <v>0.35236220472440943</v>
      </c>
      <c r="G91" s="10">
        <f t="shared" si="7"/>
        <v>-1.5048689095079093</v>
      </c>
      <c r="H91" s="10">
        <f t="shared" si="8"/>
        <v>1.5048689095079093</v>
      </c>
      <c r="I91" s="8" t="s">
        <v>163</v>
      </c>
    </row>
    <row r="92" spans="2:11" x14ac:dyDescent="0.15">
      <c r="B92" s="8" t="s">
        <v>242</v>
      </c>
      <c r="C92" s="8">
        <v>74.55</v>
      </c>
      <c r="D92" s="8">
        <v>26.34</v>
      </c>
      <c r="E92" s="9" t="s">
        <v>33</v>
      </c>
      <c r="F92" s="10">
        <f t="shared" si="6"/>
        <v>0.35331991951710262</v>
      </c>
      <c r="G92" s="10">
        <f t="shared" si="7"/>
        <v>-1.5009530069142905</v>
      </c>
      <c r="H92" s="10">
        <f t="shared" si="8"/>
        <v>1.5009530069142905</v>
      </c>
      <c r="I92" s="8" t="s">
        <v>243</v>
      </c>
      <c r="J92" s="8" t="s">
        <v>183</v>
      </c>
    </row>
    <row r="93" spans="2:11" x14ac:dyDescent="0.15">
      <c r="B93" s="8" t="s">
        <v>270</v>
      </c>
      <c r="C93" s="8">
        <v>6.42</v>
      </c>
      <c r="D93" s="8">
        <v>2.2799999999999998</v>
      </c>
      <c r="E93" s="9" t="s">
        <v>33</v>
      </c>
      <c r="F93" s="10">
        <f t="shared" si="6"/>
        <v>0.35514018691588783</v>
      </c>
      <c r="G93" s="10">
        <f t="shared" si="7"/>
        <v>-1.4935394729575615</v>
      </c>
      <c r="H93" s="10">
        <f t="shared" si="8"/>
        <v>1.4935394729575615</v>
      </c>
      <c r="I93" s="8" t="s">
        <v>269</v>
      </c>
      <c r="J93" s="8" t="s">
        <v>133</v>
      </c>
    </row>
    <row r="94" spans="2:11" x14ac:dyDescent="0.15">
      <c r="B94" s="8" t="s">
        <v>195</v>
      </c>
      <c r="C94" s="8">
        <v>2.17</v>
      </c>
      <c r="D94" s="8">
        <v>6.1</v>
      </c>
      <c r="E94" s="9" t="s">
        <v>32</v>
      </c>
      <c r="F94" s="10">
        <f t="shared" si="6"/>
        <v>2.8110599078341014</v>
      </c>
      <c r="G94" s="10">
        <f t="shared" si="7"/>
        <v>1.4911142000057693</v>
      </c>
      <c r="H94" s="10">
        <f t="shared" si="8"/>
        <v>1.4911142000057693</v>
      </c>
      <c r="I94" s="8" t="s">
        <v>196</v>
      </c>
      <c r="J94" s="8" t="s">
        <v>197</v>
      </c>
    </row>
    <row r="95" spans="2:11" x14ac:dyDescent="0.15">
      <c r="B95" s="8" t="s">
        <v>47</v>
      </c>
      <c r="C95" s="8">
        <v>7.83</v>
      </c>
      <c r="D95" s="8">
        <v>2.8</v>
      </c>
      <c r="E95" s="9" t="s">
        <v>33</v>
      </c>
      <c r="F95" s="10">
        <f t="shared" si="6"/>
        <v>0.35759897828863346</v>
      </c>
      <c r="G95" s="10">
        <f t="shared" si="7"/>
        <v>-1.4835854803460744</v>
      </c>
      <c r="H95" s="10">
        <f t="shared" si="8"/>
        <v>1.4835854803460744</v>
      </c>
      <c r="I95" s="8" t="s">
        <v>48</v>
      </c>
      <c r="J95" s="8" t="s">
        <v>49</v>
      </c>
    </row>
    <row r="96" spans="2:11" x14ac:dyDescent="0.15">
      <c r="B96" s="8" t="s">
        <v>62</v>
      </c>
      <c r="C96" s="8">
        <v>0.57999999999999996</v>
      </c>
      <c r="D96" s="8">
        <v>1.61</v>
      </c>
      <c r="E96" s="9" t="s">
        <v>32</v>
      </c>
      <c r="F96" s="10">
        <f t="shared" ref="F96:F127" si="9">D96/C96</f>
        <v>2.7758620689655178</v>
      </c>
      <c r="G96" s="10">
        <f t="shared" ref="G96:G127" si="10">LOG(F96, 2)</f>
        <v>1.4729358829870451</v>
      </c>
      <c r="H96" s="10">
        <f t="shared" ref="H96:H127" si="11">ABS(G96)</f>
        <v>1.4729358829870451</v>
      </c>
      <c r="I96" s="8" t="s">
        <v>63</v>
      </c>
      <c r="J96" s="8" t="s">
        <v>64</v>
      </c>
    </row>
    <row r="97" spans="2:11" x14ac:dyDescent="0.15">
      <c r="B97" s="8" t="s">
        <v>186</v>
      </c>
      <c r="C97" s="8">
        <v>61.73</v>
      </c>
      <c r="D97" s="8">
        <v>22.32</v>
      </c>
      <c r="E97" s="9" t="s">
        <v>33</v>
      </c>
      <c r="F97" s="10">
        <f t="shared" si="9"/>
        <v>0.36157459906042444</v>
      </c>
      <c r="G97" s="10">
        <f t="shared" si="10"/>
        <v>-1.4676347641938023</v>
      </c>
      <c r="H97" s="10">
        <f t="shared" si="11"/>
        <v>1.4676347641938023</v>
      </c>
      <c r="I97" s="8" t="s">
        <v>185</v>
      </c>
    </row>
    <row r="98" spans="2:11" x14ac:dyDescent="0.15">
      <c r="B98" s="8" t="s">
        <v>53</v>
      </c>
      <c r="C98" s="8">
        <v>62.1</v>
      </c>
      <c r="D98" s="8">
        <v>22.51</v>
      </c>
      <c r="E98" s="9" t="s">
        <v>33</v>
      </c>
      <c r="F98" s="10">
        <f t="shared" si="9"/>
        <v>0.36247987117552338</v>
      </c>
      <c r="G98" s="10">
        <f t="shared" si="10"/>
        <v>-1.4640272116536881</v>
      </c>
      <c r="H98" s="10">
        <f t="shared" si="11"/>
        <v>1.4640272116536881</v>
      </c>
      <c r="I98" s="8" t="s">
        <v>54</v>
      </c>
      <c r="J98" s="8" t="s">
        <v>52</v>
      </c>
    </row>
    <row r="99" spans="2:11" x14ac:dyDescent="0.15">
      <c r="B99" s="8" t="s">
        <v>309</v>
      </c>
      <c r="C99" s="8">
        <v>77.36</v>
      </c>
      <c r="D99" s="8">
        <v>28.05</v>
      </c>
      <c r="E99" s="9" t="s">
        <v>33</v>
      </c>
      <c r="F99" s="10">
        <f t="shared" si="9"/>
        <v>0.36259048603929683</v>
      </c>
      <c r="G99" s="10">
        <f t="shared" si="10"/>
        <v>-1.4635870239806859</v>
      </c>
      <c r="H99" s="10">
        <f t="shared" si="11"/>
        <v>1.4635870239806859</v>
      </c>
      <c r="I99" s="8" t="s">
        <v>308</v>
      </c>
      <c r="J99" s="8" t="s">
        <v>238</v>
      </c>
    </row>
    <row r="100" spans="2:11" x14ac:dyDescent="0.15">
      <c r="B100" s="8" t="s">
        <v>365</v>
      </c>
      <c r="C100" s="8">
        <v>13.28</v>
      </c>
      <c r="D100" s="8">
        <v>4.82</v>
      </c>
      <c r="E100" s="9" t="s">
        <v>33</v>
      </c>
      <c r="F100" s="10">
        <f t="shared" si="9"/>
        <v>0.36295180722891568</v>
      </c>
      <c r="G100" s="10">
        <f t="shared" si="10"/>
        <v>-1.462150095116963</v>
      </c>
      <c r="H100" s="10">
        <f t="shared" si="11"/>
        <v>1.462150095116963</v>
      </c>
      <c r="I100" s="8" t="s">
        <v>366</v>
      </c>
    </row>
    <row r="101" spans="2:11" x14ac:dyDescent="0.15">
      <c r="B101" s="8" t="s">
        <v>31</v>
      </c>
      <c r="C101" s="8">
        <v>16.14</v>
      </c>
      <c r="D101" s="8">
        <v>5.87</v>
      </c>
      <c r="E101" s="9" t="s">
        <v>33</v>
      </c>
      <c r="F101" s="10">
        <f t="shared" si="9"/>
        <v>0.36369268897149937</v>
      </c>
      <c r="G101" s="10">
        <f t="shared" si="10"/>
        <v>-1.4592081701677282</v>
      </c>
      <c r="H101" s="10">
        <f t="shared" si="11"/>
        <v>1.4592081701677282</v>
      </c>
      <c r="I101" s="8" t="s">
        <v>34</v>
      </c>
      <c r="J101" s="8" t="s">
        <v>29</v>
      </c>
      <c r="K101" s="8" t="s">
        <v>30</v>
      </c>
    </row>
    <row r="102" spans="2:11" x14ac:dyDescent="0.15">
      <c r="B102" s="8" t="s">
        <v>271</v>
      </c>
      <c r="C102" s="8">
        <v>17.02</v>
      </c>
      <c r="D102" s="8">
        <v>6.26</v>
      </c>
      <c r="E102" s="9" t="s">
        <v>33</v>
      </c>
      <c r="F102" s="10">
        <f t="shared" si="9"/>
        <v>0.36780258519388953</v>
      </c>
      <c r="G102" s="10">
        <f t="shared" si="10"/>
        <v>-1.4429964747533444</v>
      </c>
      <c r="H102" s="10">
        <f t="shared" si="11"/>
        <v>1.4429964747533444</v>
      </c>
      <c r="I102" s="8" t="s">
        <v>269</v>
      </c>
      <c r="J102" s="8" t="s">
        <v>133</v>
      </c>
    </row>
    <row r="103" spans="2:11" x14ac:dyDescent="0.15">
      <c r="B103" s="8" t="s">
        <v>164</v>
      </c>
      <c r="C103" s="8">
        <v>8.44</v>
      </c>
      <c r="D103" s="8">
        <v>22.94</v>
      </c>
      <c r="E103" s="9" t="s">
        <v>32</v>
      </c>
      <c r="F103" s="10">
        <f t="shared" si="9"/>
        <v>2.718009478672986</v>
      </c>
      <c r="G103" s="10">
        <f t="shared" si="10"/>
        <v>1.4425504873086401</v>
      </c>
      <c r="H103" s="10">
        <f t="shared" si="11"/>
        <v>1.4425504873086401</v>
      </c>
      <c r="I103" s="8" t="s">
        <v>165</v>
      </c>
    </row>
    <row r="104" spans="2:11" x14ac:dyDescent="0.15">
      <c r="B104" s="8" t="s">
        <v>259</v>
      </c>
      <c r="C104" s="8">
        <v>53.02</v>
      </c>
      <c r="D104" s="8">
        <v>19.54</v>
      </c>
      <c r="E104" s="9" t="s">
        <v>33</v>
      </c>
      <c r="F104" s="10">
        <f t="shared" si="9"/>
        <v>0.36854017351942658</v>
      </c>
      <c r="G104" s="10">
        <f t="shared" si="10"/>
        <v>-1.4401062028988738</v>
      </c>
      <c r="H104" s="10">
        <f t="shared" si="11"/>
        <v>1.4401062028988738</v>
      </c>
      <c r="I104" s="8" t="s">
        <v>255</v>
      </c>
    </row>
    <row r="105" spans="2:11" x14ac:dyDescent="0.15">
      <c r="B105" s="8" t="s">
        <v>312</v>
      </c>
      <c r="C105" s="8">
        <v>8.31</v>
      </c>
      <c r="D105" s="8">
        <v>3.07</v>
      </c>
      <c r="E105" s="9" t="s">
        <v>33</v>
      </c>
      <c r="F105" s="10">
        <f t="shared" si="9"/>
        <v>0.36943441636582425</v>
      </c>
      <c r="G105" s="10">
        <f t="shared" si="10"/>
        <v>-1.4366098214001652</v>
      </c>
      <c r="H105" s="10">
        <f t="shared" si="11"/>
        <v>1.4366098214001652</v>
      </c>
      <c r="I105" s="8" t="s">
        <v>313</v>
      </c>
      <c r="J105" s="8" t="s">
        <v>314</v>
      </c>
    </row>
    <row r="106" spans="2:11" x14ac:dyDescent="0.15">
      <c r="B106" s="8" t="s">
        <v>367</v>
      </c>
      <c r="C106" s="8">
        <v>20.65</v>
      </c>
      <c r="D106" s="8">
        <v>7.63</v>
      </c>
      <c r="E106" s="9" t="s">
        <v>33</v>
      </c>
      <c r="F106" s="10">
        <f t="shared" si="9"/>
        <v>0.36949152542372882</v>
      </c>
      <c r="G106" s="10">
        <f t="shared" si="10"/>
        <v>-1.4363868194722773</v>
      </c>
      <c r="H106" s="10">
        <f t="shared" si="11"/>
        <v>1.4363868194722773</v>
      </c>
      <c r="I106" s="8" t="s">
        <v>368</v>
      </c>
      <c r="J106" s="8" t="s">
        <v>369</v>
      </c>
    </row>
    <row r="107" spans="2:11" x14ac:dyDescent="0.15">
      <c r="B107" s="8" t="s">
        <v>39</v>
      </c>
      <c r="C107" s="8">
        <v>31.39</v>
      </c>
      <c r="D107" s="8">
        <v>11.69</v>
      </c>
      <c r="E107" s="9" t="s">
        <v>33</v>
      </c>
      <c r="F107" s="10">
        <f t="shared" si="9"/>
        <v>0.37241159604969731</v>
      </c>
      <c r="G107" s="10">
        <f t="shared" si="10"/>
        <v>-1.425030099050459</v>
      </c>
      <c r="H107" s="10">
        <f t="shared" si="11"/>
        <v>1.425030099050459</v>
      </c>
      <c r="I107" s="8" t="s">
        <v>421</v>
      </c>
      <c r="J107" s="8" t="s">
        <v>40</v>
      </c>
      <c r="K107" s="8" t="s">
        <v>41</v>
      </c>
    </row>
    <row r="108" spans="2:11" x14ac:dyDescent="0.15">
      <c r="B108" s="8" t="s">
        <v>244</v>
      </c>
      <c r="C108" s="8">
        <v>21.57</v>
      </c>
      <c r="D108" s="8">
        <v>8.0399999999999991</v>
      </c>
      <c r="E108" s="9" t="s">
        <v>33</v>
      </c>
      <c r="F108" s="10">
        <f t="shared" si="9"/>
        <v>0.37273991655076488</v>
      </c>
      <c r="G108" s="10">
        <f t="shared" si="10"/>
        <v>-1.4237587699815257</v>
      </c>
      <c r="H108" s="10">
        <f t="shared" si="11"/>
        <v>1.4237587699815257</v>
      </c>
      <c r="I108" s="8" t="s">
        <v>243</v>
      </c>
      <c r="J108" s="8" t="s">
        <v>183</v>
      </c>
    </row>
    <row r="109" spans="2:11" x14ac:dyDescent="0.15">
      <c r="B109" s="8" t="s">
        <v>139</v>
      </c>
      <c r="C109" s="8">
        <v>1.19</v>
      </c>
      <c r="D109" s="8">
        <v>3.17</v>
      </c>
      <c r="E109" s="9" t="s">
        <v>32</v>
      </c>
      <c r="F109" s="10">
        <f t="shared" si="9"/>
        <v>2.6638655462184873</v>
      </c>
      <c r="G109" s="10">
        <f t="shared" si="10"/>
        <v>1.4135212668314636</v>
      </c>
      <c r="H109" s="10">
        <f t="shared" si="11"/>
        <v>1.4135212668314636</v>
      </c>
      <c r="I109" s="8" t="s">
        <v>140</v>
      </c>
    </row>
    <row r="110" spans="2:11" x14ac:dyDescent="0.15">
      <c r="B110" s="8" t="s">
        <v>358</v>
      </c>
      <c r="C110" s="8">
        <v>136.41</v>
      </c>
      <c r="D110" s="8">
        <v>51.94</v>
      </c>
      <c r="E110" s="9" t="s">
        <v>33</v>
      </c>
      <c r="F110" s="10">
        <f t="shared" si="9"/>
        <v>0.38076387361630376</v>
      </c>
      <c r="G110" s="10">
        <f t="shared" si="10"/>
        <v>-1.3930314907872887</v>
      </c>
      <c r="H110" s="10">
        <f t="shared" si="11"/>
        <v>1.3930314907872887</v>
      </c>
      <c r="I110" s="8" t="s">
        <v>359</v>
      </c>
      <c r="J110" s="8" t="s">
        <v>357</v>
      </c>
      <c r="K110" s="8" t="s">
        <v>360</v>
      </c>
    </row>
    <row r="111" spans="2:11" x14ac:dyDescent="0.15">
      <c r="B111" s="8" t="s">
        <v>282</v>
      </c>
      <c r="C111" s="8">
        <v>7.28</v>
      </c>
      <c r="D111" s="8">
        <v>2.78</v>
      </c>
      <c r="E111" s="9" t="s">
        <v>33</v>
      </c>
      <c r="F111" s="10">
        <f t="shared" si="9"/>
        <v>0.38186813186813184</v>
      </c>
      <c r="G111" s="10">
        <f t="shared" si="10"/>
        <v>-1.388853567475189</v>
      </c>
      <c r="H111" s="10">
        <f t="shared" si="11"/>
        <v>1.388853567475189</v>
      </c>
      <c r="I111" s="8" t="s">
        <v>283</v>
      </c>
      <c r="J111" s="8" t="s">
        <v>284</v>
      </c>
    </row>
    <row r="112" spans="2:11" x14ac:dyDescent="0.15">
      <c r="B112" s="8" t="s">
        <v>69</v>
      </c>
      <c r="C112" s="8">
        <v>2.36</v>
      </c>
      <c r="D112" s="8">
        <v>6.18</v>
      </c>
      <c r="E112" s="9" t="s">
        <v>32</v>
      </c>
      <c r="F112" s="10">
        <f t="shared" si="9"/>
        <v>2.6186440677966103</v>
      </c>
      <c r="G112" s="10">
        <f t="shared" si="10"/>
        <v>1.3888199785425335</v>
      </c>
      <c r="H112" s="10">
        <f t="shared" si="11"/>
        <v>1.3888199785425335</v>
      </c>
      <c r="I112" s="8" t="s">
        <v>70</v>
      </c>
      <c r="J112" s="8" t="s">
        <v>67</v>
      </c>
    </row>
    <row r="113" spans="2:11" x14ac:dyDescent="0.15">
      <c r="B113" s="8" t="s">
        <v>262</v>
      </c>
      <c r="C113" s="8">
        <v>45.16</v>
      </c>
      <c r="D113" s="8">
        <v>117.55</v>
      </c>
      <c r="E113" s="9" t="s">
        <v>32</v>
      </c>
      <c r="F113" s="10">
        <f t="shared" si="9"/>
        <v>2.6029672276350753</v>
      </c>
      <c r="G113" s="10">
        <f t="shared" si="10"/>
        <v>1.3801571477673829</v>
      </c>
      <c r="H113" s="10">
        <f t="shared" si="11"/>
        <v>1.3801571477673829</v>
      </c>
      <c r="I113" s="8" t="s">
        <v>255</v>
      </c>
    </row>
    <row r="114" spans="2:11" x14ac:dyDescent="0.15">
      <c r="B114" s="8" t="s">
        <v>299</v>
      </c>
      <c r="C114" s="8">
        <v>11.95</v>
      </c>
      <c r="D114" s="8">
        <v>4.5999999999999996</v>
      </c>
      <c r="E114" s="9" t="s">
        <v>33</v>
      </c>
      <c r="F114" s="10">
        <f t="shared" si="9"/>
        <v>0.38493723849372385</v>
      </c>
      <c r="G114" s="10">
        <f t="shared" si="10"/>
        <v>-1.3773048519237356</v>
      </c>
      <c r="H114" s="10">
        <f t="shared" si="11"/>
        <v>1.3773048519237356</v>
      </c>
      <c r="I114" s="8" t="s">
        <v>297</v>
      </c>
      <c r="J114" s="8" t="s">
        <v>298</v>
      </c>
    </row>
    <row r="115" spans="2:11" x14ac:dyDescent="0.15">
      <c r="B115" s="8" t="s">
        <v>100</v>
      </c>
      <c r="C115" s="8">
        <v>21.96</v>
      </c>
      <c r="D115" s="8">
        <v>8.48</v>
      </c>
      <c r="E115" s="9" t="s">
        <v>33</v>
      </c>
      <c r="F115" s="10">
        <f t="shared" si="9"/>
        <v>0.38615664845173042</v>
      </c>
      <c r="G115" s="10">
        <f t="shared" si="10"/>
        <v>-1.3727418844419994</v>
      </c>
      <c r="H115" s="10">
        <f t="shared" si="11"/>
        <v>1.3727418844419994</v>
      </c>
      <c r="I115" s="8" t="s">
        <v>101</v>
      </c>
      <c r="J115" s="8" t="s">
        <v>102</v>
      </c>
      <c r="K115" s="8" t="s">
        <v>103</v>
      </c>
    </row>
    <row r="116" spans="2:11" x14ac:dyDescent="0.15">
      <c r="B116" s="8" t="s">
        <v>157</v>
      </c>
      <c r="C116" s="8">
        <v>2.2000000000000002</v>
      </c>
      <c r="D116" s="8">
        <v>5.69</v>
      </c>
      <c r="E116" s="9" t="s">
        <v>32</v>
      </c>
      <c r="F116" s="10">
        <f t="shared" si="9"/>
        <v>2.5863636363636364</v>
      </c>
      <c r="G116" s="10">
        <f t="shared" si="10"/>
        <v>1.3709251287819224</v>
      </c>
      <c r="H116" s="10">
        <f t="shared" si="11"/>
        <v>1.3709251287819224</v>
      </c>
      <c r="I116" s="8" t="s">
        <v>158</v>
      </c>
      <c r="J116" s="8" t="s">
        <v>159</v>
      </c>
    </row>
    <row r="117" spans="2:11" x14ac:dyDescent="0.15">
      <c r="B117" s="8" t="s">
        <v>260</v>
      </c>
      <c r="C117" s="8">
        <v>12.63</v>
      </c>
      <c r="D117" s="8">
        <v>4.8899999999999997</v>
      </c>
      <c r="E117" s="9" t="s">
        <v>33</v>
      </c>
      <c r="F117" s="10">
        <f t="shared" si="9"/>
        <v>0.38717339667458428</v>
      </c>
      <c r="G117" s="10">
        <f t="shared" si="10"/>
        <v>-1.3689482688353187</v>
      </c>
      <c r="H117" s="10">
        <f t="shared" si="11"/>
        <v>1.3689482688353187</v>
      </c>
      <c r="I117" s="8" t="s">
        <v>255</v>
      </c>
    </row>
    <row r="118" spans="2:11" x14ac:dyDescent="0.15">
      <c r="B118" s="8" t="s">
        <v>153</v>
      </c>
      <c r="C118" s="8">
        <v>2.2400000000000002</v>
      </c>
      <c r="D118" s="8">
        <v>5.77</v>
      </c>
      <c r="E118" s="9" t="s">
        <v>32</v>
      </c>
      <c r="F118" s="10">
        <f t="shared" si="9"/>
        <v>2.5758928571428568</v>
      </c>
      <c r="G118" s="10">
        <f t="shared" si="10"/>
        <v>1.3650725865878783</v>
      </c>
      <c r="H118" s="10">
        <f t="shared" si="11"/>
        <v>1.3650725865878783</v>
      </c>
      <c r="I118" s="8" t="s">
        <v>154</v>
      </c>
      <c r="J118" s="8" t="s">
        <v>155</v>
      </c>
      <c r="K118" s="8" t="s">
        <v>156</v>
      </c>
    </row>
    <row r="119" spans="2:11" x14ac:dyDescent="0.15">
      <c r="B119" s="8" t="s">
        <v>11</v>
      </c>
      <c r="C119" s="8">
        <v>0.89</v>
      </c>
      <c r="D119" s="8">
        <v>2.29</v>
      </c>
      <c r="E119" s="9" t="s">
        <v>12</v>
      </c>
      <c r="F119" s="10">
        <f t="shared" si="9"/>
        <v>2.5730337078651684</v>
      </c>
      <c r="G119" s="10">
        <f t="shared" si="10"/>
        <v>1.3634703571305462</v>
      </c>
      <c r="H119" s="10">
        <f t="shared" si="11"/>
        <v>1.3634703571305462</v>
      </c>
      <c r="I119" s="8" t="s">
        <v>13</v>
      </c>
      <c r="J119" s="8" t="s">
        <v>14</v>
      </c>
    </row>
    <row r="120" spans="2:11" x14ac:dyDescent="0.15">
      <c r="B120" s="8" t="s">
        <v>15</v>
      </c>
      <c r="C120" s="8">
        <v>29.46</v>
      </c>
      <c r="D120" s="8">
        <v>11.49</v>
      </c>
      <c r="E120" s="9" t="s">
        <v>6</v>
      </c>
      <c r="F120" s="10">
        <f t="shared" si="9"/>
        <v>0.39002036659877798</v>
      </c>
      <c r="G120" s="10">
        <f t="shared" si="10"/>
        <v>-1.3583786323897362</v>
      </c>
      <c r="H120" s="10">
        <f t="shared" si="11"/>
        <v>1.3583786323897362</v>
      </c>
      <c r="I120" s="8" t="s">
        <v>16</v>
      </c>
      <c r="J120" s="8" t="s">
        <v>17</v>
      </c>
    </row>
    <row r="121" spans="2:11" x14ac:dyDescent="0.15">
      <c r="B121" s="8" t="s">
        <v>5</v>
      </c>
      <c r="C121" s="8">
        <v>212.27</v>
      </c>
      <c r="D121" s="8">
        <v>83.09</v>
      </c>
      <c r="E121" s="9" t="s">
        <v>6</v>
      </c>
      <c r="F121" s="10">
        <f t="shared" si="9"/>
        <v>0.39143543600131908</v>
      </c>
      <c r="G121" s="10">
        <f t="shared" si="10"/>
        <v>-1.3531537282194099</v>
      </c>
      <c r="H121" s="10">
        <f t="shared" si="11"/>
        <v>1.3531537282194099</v>
      </c>
      <c r="I121" s="8" t="s">
        <v>7</v>
      </c>
      <c r="J121" s="8" t="s">
        <v>8</v>
      </c>
    </row>
    <row r="122" spans="2:11" x14ac:dyDescent="0.15">
      <c r="B122" s="8" t="s">
        <v>279</v>
      </c>
      <c r="C122" s="8">
        <v>31.22</v>
      </c>
      <c r="D122" s="8">
        <v>12.28</v>
      </c>
      <c r="E122" s="9" t="s">
        <v>33</v>
      </c>
      <c r="F122" s="10">
        <f t="shared" si="9"/>
        <v>0.39333760409993596</v>
      </c>
      <c r="G122" s="10">
        <f t="shared" si="10"/>
        <v>-1.3461599766077295</v>
      </c>
      <c r="H122" s="10">
        <f t="shared" si="11"/>
        <v>1.3461599766077295</v>
      </c>
      <c r="I122" s="8" t="s">
        <v>280</v>
      </c>
      <c r="J122" s="8" t="s">
        <v>281</v>
      </c>
    </row>
    <row r="123" spans="2:11" x14ac:dyDescent="0.15">
      <c r="B123" s="8" t="s">
        <v>261</v>
      </c>
      <c r="C123" s="8">
        <v>22.41</v>
      </c>
      <c r="D123" s="8">
        <v>56.77</v>
      </c>
      <c r="E123" s="9" t="s">
        <v>32</v>
      </c>
      <c r="F123" s="10">
        <f t="shared" si="9"/>
        <v>2.5332440874609552</v>
      </c>
      <c r="G123" s="10">
        <f t="shared" si="10"/>
        <v>1.3409860927644841</v>
      </c>
      <c r="H123" s="10">
        <f t="shared" si="11"/>
        <v>1.3409860927644841</v>
      </c>
      <c r="I123" s="8" t="s">
        <v>255</v>
      </c>
    </row>
    <row r="124" spans="2:11" x14ac:dyDescent="0.15">
      <c r="B124" s="8" t="s">
        <v>166</v>
      </c>
      <c r="C124" s="8">
        <v>57.03</v>
      </c>
      <c r="D124" s="8">
        <v>22.6</v>
      </c>
      <c r="E124" s="9" t="s">
        <v>33</v>
      </c>
      <c r="F124" s="10">
        <f t="shared" si="9"/>
        <v>0.39628265825004383</v>
      </c>
      <c r="G124" s="10">
        <f t="shared" si="10"/>
        <v>-1.3353982600671583</v>
      </c>
      <c r="H124" s="10">
        <f t="shared" si="11"/>
        <v>1.3353982600671583</v>
      </c>
      <c r="I124" s="8" t="s">
        <v>167</v>
      </c>
      <c r="J124" s="8" t="s">
        <v>79</v>
      </c>
    </row>
    <row r="125" spans="2:11" x14ac:dyDescent="0.15">
      <c r="B125" s="8" t="s">
        <v>200</v>
      </c>
      <c r="C125" s="8">
        <v>1.52</v>
      </c>
      <c r="D125" s="8">
        <v>3.83</v>
      </c>
      <c r="E125" s="9" t="s">
        <v>32</v>
      </c>
      <c r="F125" s="10">
        <f t="shared" si="9"/>
        <v>2.5197368421052633</v>
      </c>
      <c r="G125" s="10">
        <f t="shared" si="10"/>
        <v>1.3332730684813716</v>
      </c>
      <c r="H125" s="10">
        <f t="shared" si="11"/>
        <v>1.3332730684813716</v>
      </c>
      <c r="I125" s="8" t="s">
        <v>201</v>
      </c>
      <c r="J125" s="8" t="s">
        <v>202</v>
      </c>
    </row>
    <row r="126" spans="2:11" x14ac:dyDescent="0.15">
      <c r="B126" s="8" t="s">
        <v>189</v>
      </c>
      <c r="C126" s="8">
        <v>9.57</v>
      </c>
      <c r="D126" s="8">
        <v>3.81</v>
      </c>
      <c r="E126" s="9" t="s">
        <v>33</v>
      </c>
      <c r="F126" s="10">
        <f t="shared" si="9"/>
        <v>0.39811912225705326</v>
      </c>
      <c r="G126" s="10">
        <f t="shared" si="10"/>
        <v>-1.3287279269927037</v>
      </c>
      <c r="H126" s="10">
        <f t="shared" si="11"/>
        <v>1.3287279269927037</v>
      </c>
      <c r="I126" s="8" t="s">
        <v>190</v>
      </c>
      <c r="J126" s="8" t="s">
        <v>188</v>
      </c>
    </row>
    <row r="127" spans="2:11" x14ac:dyDescent="0.15">
      <c r="B127" s="8" t="s">
        <v>374</v>
      </c>
      <c r="C127" s="8">
        <v>109.37</v>
      </c>
      <c r="D127" s="8">
        <v>43.78</v>
      </c>
      <c r="E127" s="9" t="s">
        <v>33</v>
      </c>
      <c r="F127" s="10">
        <f t="shared" si="9"/>
        <v>0.40029258480387675</v>
      </c>
      <c r="G127" s="10">
        <f t="shared" si="10"/>
        <v>-1.320873204032657</v>
      </c>
      <c r="H127" s="10">
        <f t="shared" si="11"/>
        <v>1.320873204032657</v>
      </c>
      <c r="I127" s="8" t="s">
        <v>375</v>
      </c>
      <c r="J127" s="8" t="s">
        <v>369</v>
      </c>
    </row>
    <row r="128" spans="2:11" x14ac:dyDescent="0.15">
      <c r="B128" s="8" t="s">
        <v>178</v>
      </c>
      <c r="C128" s="8">
        <v>9.32</v>
      </c>
      <c r="D128" s="8">
        <v>3.74</v>
      </c>
      <c r="E128" s="9" t="s">
        <v>33</v>
      </c>
      <c r="F128" s="10">
        <f t="shared" ref="F128:F162" si="12">D128/C128</f>
        <v>0.40128755364806867</v>
      </c>
      <c r="G128" s="10">
        <f t="shared" ref="G128:G159" si="13">LOG(F128, 2)</f>
        <v>-1.3172916847666436</v>
      </c>
      <c r="H128" s="10">
        <f t="shared" ref="H128:H159" si="14">ABS(G128)</f>
        <v>1.3172916847666436</v>
      </c>
      <c r="I128" s="8" t="s">
        <v>179</v>
      </c>
      <c r="J128" s="8" t="s">
        <v>180</v>
      </c>
    </row>
    <row r="129" spans="2:11" x14ac:dyDescent="0.15">
      <c r="B129" s="8" t="s">
        <v>285</v>
      </c>
      <c r="C129" s="8">
        <v>3.04</v>
      </c>
      <c r="D129" s="8">
        <v>7.48</v>
      </c>
      <c r="E129" s="9" t="s">
        <v>32</v>
      </c>
      <c r="F129" s="10">
        <f t="shared" si="12"/>
        <v>2.4605263157894739</v>
      </c>
      <c r="G129" s="10">
        <f t="shared" si="13"/>
        <v>1.2989669464440514</v>
      </c>
      <c r="H129" s="10">
        <f t="shared" si="14"/>
        <v>1.2989669464440514</v>
      </c>
      <c r="I129" s="8" t="s">
        <v>286</v>
      </c>
    </row>
    <row r="130" spans="2:11" x14ac:dyDescent="0.15">
      <c r="B130" s="8" t="s">
        <v>55</v>
      </c>
      <c r="C130" s="8">
        <v>185.15</v>
      </c>
      <c r="D130" s="8">
        <v>75.44</v>
      </c>
      <c r="E130" s="9" t="s">
        <v>33</v>
      </c>
      <c r="F130" s="10">
        <f t="shared" si="12"/>
        <v>0.40745341614906827</v>
      </c>
      <c r="G130" s="10">
        <f t="shared" si="13"/>
        <v>-1.2952929683838958</v>
      </c>
      <c r="H130" s="10">
        <f t="shared" si="14"/>
        <v>1.2952929683838958</v>
      </c>
      <c r="I130" s="8" t="s">
        <v>54</v>
      </c>
      <c r="J130" s="8" t="s">
        <v>52</v>
      </c>
    </row>
    <row r="131" spans="2:11" x14ac:dyDescent="0.15">
      <c r="B131" s="8" t="s">
        <v>170</v>
      </c>
      <c r="C131" s="8">
        <v>14.25</v>
      </c>
      <c r="D131" s="8">
        <v>5.81</v>
      </c>
      <c r="E131" s="9" t="s">
        <v>33</v>
      </c>
      <c r="F131" s="10">
        <f t="shared" si="12"/>
        <v>0.40771929824561398</v>
      </c>
      <c r="G131" s="10">
        <f t="shared" si="13"/>
        <v>-1.2943518505349376</v>
      </c>
      <c r="H131" s="10">
        <f t="shared" si="14"/>
        <v>1.2943518505349376</v>
      </c>
      <c r="I131" s="8" t="s">
        <v>171</v>
      </c>
      <c r="J131" s="8" t="s">
        <v>17</v>
      </c>
    </row>
    <row r="132" spans="2:11" x14ac:dyDescent="0.15">
      <c r="B132" s="8" t="s">
        <v>160</v>
      </c>
      <c r="C132" s="8">
        <v>12.36</v>
      </c>
      <c r="D132" s="8">
        <v>30.23</v>
      </c>
      <c r="E132" s="9" t="s">
        <v>32</v>
      </c>
      <c r="F132" s="10">
        <f t="shared" si="12"/>
        <v>2.4457928802589</v>
      </c>
      <c r="G132" s="10">
        <f t="shared" si="13"/>
        <v>1.2903022357233329</v>
      </c>
      <c r="H132" s="10">
        <f t="shared" si="14"/>
        <v>1.2903022357233329</v>
      </c>
      <c r="I132" s="8" t="s">
        <v>161</v>
      </c>
      <c r="J132" s="8" t="s">
        <v>159</v>
      </c>
    </row>
    <row r="133" spans="2:11" x14ac:dyDescent="0.15">
      <c r="B133" s="8" t="s">
        <v>9</v>
      </c>
      <c r="C133" s="8">
        <v>24.26</v>
      </c>
      <c r="D133" s="8">
        <v>9.9600000000000009</v>
      </c>
      <c r="E133" s="9" t="s">
        <v>6</v>
      </c>
      <c r="F133" s="10">
        <f t="shared" si="12"/>
        <v>0.41055234954657877</v>
      </c>
      <c r="G133" s="10">
        <f t="shared" si="13"/>
        <v>-1.2843619030524294</v>
      </c>
      <c r="H133" s="10">
        <f t="shared" si="14"/>
        <v>1.2843619030524294</v>
      </c>
      <c r="I133" s="8" t="s">
        <v>10</v>
      </c>
      <c r="J133" s="8" t="s">
        <v>8</v>
      </c>
    </row>
    <row r="134" spans="2:11" x14ac:dyDescent="0.15">
      <c r="B134" s="8" t="s">
        <v>114</v>
      </c>
      <c r="C134" s="8">
        <v>20.13</v>
      </c>
      <c r="D134" s="8">
        <v>8.2799999999999994</v>
      </c>
      <c r="E134" s="9" t="s">
        <v>33</v>
      </c>
      <c r="F134" s="10">
        <f t="shared" si="12"/>
        <v>0.41132637853949328</v>
      </c>
      <c r="G134" s="10">
        <f t="shared" si="13"/>
        <v>-1.2816444994220146</v>
      </c>
      <c r="H134" s="10">
        <f t="shared" si="14"/>
        <v>1.2816444994220146</v>
      </c>
      <c r="I134" s="8" t="s">
        <v>115</v>
      </c>
      <c r="J134" s="8" t="s">
        <v>112</v>
      </c>
      <c r="K134" s="8" t="s">
        <v>116</v>
      </c>
    </row>
    <row r="135" spans="2:11" x14ac:dyDescent="0.15">
      <c r="B135" s="8" t="s">
        <v>293</v>
      </c>
      <c r="C135" s="8">
        <v>23.74</v>
      </c>
      <c r="D135" s="8">
        <v>9.83</v>
      </c>
      <c r="E135" s="9" t="s">
        <v>33</v>
      </c>
      <c r="F135" s="10">
        <f t="shared" si="12"/>
        <v>0.41406908171861839</v>
      </c>
      <c r="G135" s="10">
        <f t="shared" si="13"/>
        <v>-1.272056613301326</v>
      </c>
      <c r="H135" s="10">
        <f t="shared" si="14"/>
        <v>1.272056613301326</v>
      </c>
      <c r="I135" s="8" t="s">
        <v>294</v>
      </c>
      <c r="J135" s="8" t="s">
        <v>295</v>
      </c>
    </row>
    <row r="136" spans="2:11" x14ac:dyDescent="0.15">
      <c r="B136" s="8" t="s">
        <v>88</v>
      </c>
      <c r="C136" s="8">
        <v>5.03</v>
      </c>
      <c r="D136" s="8">
        <v>12.12</v>
      </c>
      <c r="E136" s="9" t="s">
        <v>32</v>
      </c>
      <c r="F136" s="10">
        <f t="shared" si="12"/>
        <v>2.4095427435387671</v>
      </c>
      <c r="G136" s="10">
        <f t="shared" si="13"/>
        <v>1.2687593936674237</v>
      </c>
      <c r="H136" s="10">
        <f t="shared" si="14"/>
        <v>1.2687593936674237</v>
      </c>
      <c r="I136" s="8" t="s">
        <v>89</v>
      </c>
      <c r="K136" s="8" t="s">
        <v>90</v>
      </c>
    </row>
    <row r="137" spans="2:11" x14ac:dyDescent="0.15">
      <c r="B137" s="8" t="s">
        <v>35</v>
      </c>
      <c r="C137" s="8">
        <v>120.79</v>
      </c>
      <c r="D137" s="8">
        <v>50.81</v>
      </c>
      <c r="E137" s="9" t="s">
        <v>6</v>
      </c>
      <c r="F137" s="10">
        <f t="shared" si="12"/>
        <v>0.42064740458647237</v>
      </c>
      <c r="G137" s="10">
        <f t="shared" si="13"/>
        <v>-1.2493166520738028</v>
      </c>
      <c r="H137" s="10">
        <f t="shared" si="14"/>
        <v>1.2493166520738028</v>
      </c>
      <c r="I137" s="8" t="s">
        <v>36</v>
      </c>
      <c r="J137" s="8" t="s">
        <v>37</v>
      </c>
      <c r="K137" s="8" t="s">
        <v>38</v>
      </c>
    </row>
    <row r="138" spans="2:11" x14ac:dyDescent="0.15">
      <c r="B138" s="8" t="s">
        <v>376</v>
      </c>
      <c r="C138" s="8">
        <v>105.6</v>
      </c>
      <c r="D138" s="8">
        <v>44.44</v>
      </c>
      <c r="E138" s="9" t="s">
        <v>33</v>
      </c>
      <c r="F138" s="10">
        <f t="shared" si="12"/>
        <v>0.42083333333333334</v>
      </c>
      <c r="G138" s="10">
        <f t="shared" si="13"/>
        <v>-1.2486791128567238</v>
      </c>
      <c r="H138" s="10">
        <f t="shared" si="14"/>
        <v>1.2486791128567238</v>
      </c>
      <c r="I138" s="8" t="s">
        <v>375</v>
      </c>
      <c r="J138" s="8" t="s">
        <v>369</v>
      </c>
    </row>
    <row r="139" spans="2:11" x14ac:dyDescent="0.15">
      <c r="B139" s="8" t="s">
        <v>245</v>
      </c>
      <c r="C139" s="8">
        <v>50.99</v>
      </c>
      <c r="D139" s="8">
        <v>21.52</v>
      </c>
      <c r="E139" s="9" t="s">
        <v>33</v>
      </c>
      <c r="F139" s="10">
        <f t="shared" si="12"/>
        <v>0.42204353794861738</v>
      </c>
      <c r="G139" s="10">
        <f t="shared" si="13"/>
        <v>-1.2445362600719352</v>
      </c>
      <c r="H139" s="10">
        <f t="shared" si="14"/>
        <v>1.2445362600719352</v>
      </c>
      <c r="I139" s="8" t="s">
        <v>246</v>
      </c>
      <c r="J139" s="8" t="s">
        <v>247</v>
      </c>
      <c r="K139" s="8" t="s">
        <v>248</v>
      </c>
    </row>
    <row r="140" spans="2:11" x14ac:dyDescent="0.15">
      <c r="B140" s="8" t="s">
        <v>84</v>
      </c>
      <c r="C140" s="8">
        <v>10.130000000000001</v>
      </c>
      <c r="D140" s="8">
        <v>23.54</v>
      </c>
      <c r="E140" s="9" t="s">
        <v>32</v>
      </c>
      <c r="F140" s="10">
        <f t="shared" si="12"/>
        <v>2.3237907206317865</v>
      </c>
      <c r="G140" s="10">
        <f t="shared" si="13"/>
        <v>1.216480146237306</v>
      </c>
      <c r="H140" s="10">
        <f t="shared" si="14"/>
        <v>1.216480146237306</v>
      </c>
      <c r="I140" s="8" t="s">
        <v>83</v>
      </c>
    </row>
    <row r="141" spans="2:11" x14ac:dyDescent="0.15">
      <c r="B141" s="8" t="s">
        <v>172</v>
      </c>
      <c r="C141" s="8">
        <v>42.45</v>
      </c>
      <c r="D141" s="8">
        <v>18.3</v>
      </c>
      <c r="E141" s="9" t="s">
        <v>33</v>
      </c>
      <c r="F141" s="10">
        <f t="shared" si="12"/>
        <v>0.43109540636042404</v>
      </c>
      <c r="G141" s="10">
        <f t="shared" si="13"/>
        <v>-1.2139209052689961</v>
      </c>
      <c r="H141" s="10">
        <f t="shared" si="14"/>
        <v>1.2139209052689961</v>
      </c>
      <c r="I141" s="8" t="s">
        <v>173</v>
      </c>
      <c r="J141" s="8" t="s">
        <v>17</v>
      </c>
    </row>
    <row r="142" spans="2:11" x14ac:dyDescent="0.15">
      <c r="B142" s="8" t="s">
        <v>24</v>
      </c>
      <c r="C142" s="8">
        <v>13.73</v>
      </c>
      <c r="D142" s="8">
        <v>5.94</v>
      </c>
      <c r="E142" s="9" t="s">
        <v>6</v>
      </c>
      <c r="F142" s="10">
        <f t="shared" si="12"/>
        <v>0.43262927895120179</v>
      </c>
      <c r="G142" s="10">
        <f t="shared" si="13"/>
        <v>-1.2087967893463347</v>
      </c>
      <c r="H142" s="10">
        <f t="shared" si="14"/>
        <v>1.2087967893463347</v>
      </c>
      <c r="I142" s="8" t="s">
        <v>25</v>
      </c>
      <c r="J142" s="8" t="s">
        <v>26</v>
      </c>
    </row>
    <row r="143" spans="2:11" x14ac:dyDescent="0.15">
      <c r="B143" s="8" t="s">
        <v>56</v>
      </c>
      <c r="C143" s="8">
        <v>8.85</v>
      </c>
      <c r="D143" s="8">
        <v>20.350000000000001</v>
      </c>
      <c r="E143" s="9" t="s">
        <v>32</v>
      </c>
      <c r="F143" s="10">
        <f t="shared" si="12"/>
        <v>2.2994350282485878</v>
      </c>
      <c r="G143" s="10">
        <f t="shared" si="13"/>
        <v>1.2012794341832498</v>
      </c>
      <c r="H143" s="10">
        <f t="shared" si="14"/>
        <v>1.2012794341832498</v>
      </c>
      <c r="I143" s="8" t="s">
        <v>57</v>
      </c>
    </row>
    <row r="144" spans="2:11" x14ac:dyDescent="0.15">
      <c r="B144" s="8" t="s">
        <v>192</v>
      </c>
      <c r="C144" s="8">
        <v>2.31</v>
      </c>
      <c r="D144" s="8">
        <v>5.26</v>
      </c>
      <c r="E144" s="9" t="s">
        <v>32</v>
      </c>
      <c r="F144" s="10">
        <f t="shared" si="12"/>
        <v>2.277056277056277</v>
      </c>
      <c r="G144" s="10">
        <f t="shared" si="13"/>
        <v>1.187169947876245</v>
      </c>
      <c r="H144" s="10">
        <f t="shared" si="14"/>
        <v>1.187169947876245</v>
      </c>
      <c r="I144" s="8" t="s">
        <v>193</v>
      </c>
      <c r="J144" s="8" t="s">
        <v>194</v>
      </c>
    </row>
    <row r="145" spans="2:11" x14ac:dyDescent="0.15">
      <c r="B145" s="8" t="s">
        <v>191</v>
      </c>
      <c r="C145" s="8">
        <v>26.6</v>
      </c>
      <c r="D145" s="8">
        <v>11.85</v>
      </c>
      <c r="E145" s="9" t="s">
        <v>33</v>
      </c>
      <c r="F145" s="10">
        <f t="shared" si="12"/>
        <v>0.44548872180451127</v>
      </c>
      <c r="G145" s="10">
        <f t="shared" si="13"/>
        <v>-1.1665391866029307</v>
      </c>
      <c r="H145" s="10">
        <f t="shared" si="14"/>
        <v>1.1665391866029307</v>
      </c>
      <c r="I145" s="8" t="s">
        <v>190</v>
      </c>
      <c r="J145" s="8" t="s">
        <v>188</v>
      </c>
    </row>
    <row r="146" spans="2:11" x14ac:dyDescent="0.15">
      <c r="B146" s="8" t="s">
        <v>104</v>
      </c>
      <c r="C146" s="8">
        <v>20.63</v>
      </c>
      <c r="D146" s="8">
        <v>9.2100000000000009</v>
      </c>
      <c r="E146" s="9" t="s">
        <v>33</v>
      </c>
      <c r="F146" s="10">
        <f t="shared" si="12"/>
        <v>0.44643722733882701</v>
      </c>
      <c r="G146" s="10">
        <f t="shared" si="13"/>
        <v>-1.1634707597951488</v>
      </c>
      <c r="H146" s="10">
        <f t="shared" si="14"/>
        <v>1.1634707597951488</v>
      </c>
      <c r="I146" s="8" t="s">
        <v>105</v>
      </c>
      <c r="J146" s="8" t="s">
        <v>106</v>
      </c>
    </row>
    <row r="147" spans="2:11" x14ac:dyDescent="0.15">
      <c r="B147" s="8" t="s">
        <v>181</v>
      </c>
      <c r="C147" s="8">
        <v>5.59</v>
      </c>
      <c r="D147" s="8">
        <v>12.5</v>
      </c>
      <c r="E147" s="9" t="s">
        <v>32</v>
      </c>
      <c r="F147" s="10">
        <f t="shared" si="12"/>
        <v>2.2361359570661898</v>
      </c>
      <c r="G147" s="10">
        <f t="shared" si="13"/>
        <v>1.1610079067062595</v>
      </c>
      <c r="H147" s="10">
        <f t="shared" si="14"/>
        <v>1.1610079067062595</v>
      </c>
      <c r="I147" s="8" t="s">
        <v>182</v>
      </c>
      <c r="J147" s="8" t="s">
        <v>183</v>
      </c>
    </row>
    <row r="148" spans="2:11" x14ac:dyDescent="0.15">
      <c r="B148" s="8" t="s">
        <v>347</v>
      </c>
      <c r="C148" s="8">
        <v>19.649999999999999</v>
      </c>
      <c r="D148" s="8">
        <v>8.84</v>
      </c>
      <c r="E148" s="9" t="s">
        <v>33</v>
      </c>
      <c r="F148" s="10">
        <f t="shared" si="12"/>
        <v>0.4498727735368957</v>
      </c>
      <c r="G148" s="10">
        <f t="shared" si="13"/>
        <v>-1.1524110377545371</v>
      </c>
      <c r="H148" s="10">
        <f t="shared" si="14"/>
        <v>1.1524110377545371</v>
      </c>
      <c r="I148" s="8" t="s">
        <v>348</v>
      </c>
    </row>
    <row r="149" spans="2:11" x14ac:dyDescent="0.15">
      <c r="B149" s="8" t="s">
        <v>98</v>
      </c>
      <c r="C149" s="8">
        <v>61.37</v>
      </c>
      <c r="D149" s="8">
        <v>27.64</v>
      </c>
      <c r="E149" s="9" t="s">
        <v>33</v>
      </c>
      <c r="F149" s="10">
        <f t="shared" si="12"/>
        <v>0.45038292325240348</v>
      </c>
      <c r="G149" s="10">
        <f t="shared" si="13"/>
        <v>-1.1507759677492519</v>
      </c>
      <c r="H149" s="10">
        <f t="shared" si="14"/>
        <v>1.1507759677492519</v>
      </c>
      <c r="I149" s="8" t="s">
        <v>99</v>
      </c>
    </row>
    <row r="150" spans="2:11" x14ac:dyDescent="0.15">
      <c r="B150" s="8" t="s">
        <v>128</v>
      </c>
      <c r="C150" s="8">
        <v>28.35</v>
      </c>
      <c r="D150" s="8">
        <v>12.77</v>
      </c>
      <c r="E150" s="9" t="s">
        <v>33</v>
      </c>
      <c r="F150" s="10">
        <f t="shared" si="12"/>
        <v>0.45044091710758372</v>
      </c>
      <c r="G150" s="10">
        <f t="shared" si="13"/>
        <v>-1.1505902101268677</v>
      </c>
      <c r="H150" s="10">
        <f t="shared" si="14"/>
        <v>1.1505902101268677</v>
      </c>
      <c r="I150" s="8" t="s">
        <v>127</v>
      </c>
    </row>
    <row r="151" spans="2:11" x14ac:dyDescent="0.15">
      <c r="B151" s="8" t="s">
        <v>339</v>
      </c>
      <c r="C151" s="8">
        <v>4.5599999999999996</v>
      </c>
      <c r="D151" s="8">
        <v>10.08</v>
      </c>
      <c r="E151" s="9" t="s">
        <v>32</v>
      </c>
      <c r="F151" s="10">
        <f t="shared" si="12"/>
        <v>2.2105263157894739</v>
      </c>
      <c r="G151" s="10">
        <f t="shared" si="13"/>
        <v>1.144389909335175</v>
      </c>
      <c r="H151" s="10">
        <f t="shared" si="14"/>
        <v>1.144389909335175</v>
      </c>
      <c r="I151" s="8" t="s">
        <v>340</v>
      </c>
      <c r="J151" s="8" t="s">
        <v>341</v>
      </c>
      <c r="K151" s="8" t="s">
        <v>342</v>
      </c>
    </row>
    <row r="152" spans="2:11" x14ac:dyDescent="0.15">
      <c r="B152" s="8" t="s">
        <v>134</v>
      </c>
      <c r="C152" s="8">
        <v>7.6</v>
      </c>
      <c r="D152" s="8">
        <v>16.02</v>
      </c>
      <c r="E152" s="9" t="s">
        <v>32</v>
      </c>
      <c r="F152" s="10">
        <f t="shared" si="12"/>
        <v>2.1078947368421055</v>
      </c>
      <c r="G152" s="10">
        <f t="shared" si="13"/>
        <v>1.0758028240777624</v>
      </c>
      <c r="H152" s="10">
        <f t="shared" si="14"/>
        <v>1.0758028240777624</v>
      </c>
      <c r="I152" s="8" t="s">
        <v>135</v>
      </c>
      <c r="J152" s="8" t="s">
        <v>136</v>
      </c>
    </row>
    <row r="153" spans="2:11" x14ac:dyDescent="0.15">
      <c r="B153" s="8" t="s">
        <v>203</v>
      </c>
      <c r="C153" s="8">
        <v>5.66</v>
      </c>
      <c r="D153" s="8">
        <v>11.52</v>
      </c>
      <c r="E153" s="9" t="s">
        <v>32</v>
      </c>
      <c r="F153" s="10">
        <f t="shared" si="12"/>
        <v>2.0353356890459362</v>
      </c>
      <c r="G153" s="10">
        <f t="shared" si="13"/>
        <v>1.0252667586104298</v>
      </c>
      <c r="H153" s="10">
        <f t="shared" si="14"/>
        <v>1.0252667586104298</v>
      </c>
      <c r="I153" s="8" t="s">
        <v>204</v>
      </c>
      <c r="J153" s="8" t="s">
        <v>205</v>
      </c>
    </row>
    <row r="154" spans="2:11" x14ac:dyDescent="0.15">
      <c r="B154" s="8" t="s">
        <v>310</v>
      </c>
      <c r="C154" s="8">
        <v>27.7</v>
      </c>
      <c r="D154" s="8">
        <v>56.09</v>
      </c>
      <c r="E154" s="9" t="s">
        <v>32</v>
      </c>
      <c r="F154" s="10">
        <f t="shared" si="12"/>
        <v>2.0249097472924191</v>
      </c>
      <c r="G154" s="10">
        <f t="shared" si="13"/>
        <v>1.0178576067452345</v>
      </c>
      <c r="H154" s="10">
        <f t="shared" si="14"/>
        <v>1.0178576067452345</v>
      </c>
      <c r="I154" s="8" t="s">
        <v>311</v>
      </c>
    </row>
    <row r="155" spans="2:11" x14ac:dyDescent="0.15">
      <c r="B155" s="8" t="s">
        <v>225</v>
      </c>
      <c r="C155" s="8">
        <v>9.65</v>
      </c>
      <c r="D155" s="8">
        <v>19.38</v>
      </c>
      <c r="E155" s="9" t="s">
        <v>32</v>
      </c>
      <c r="F155" s="10">
        <f t="shared" si="12"/>
        <v>2.0082901554404144</v>
      </c>
      <c r="G155" s="10">
        <f t="shared" si="13"/>
        <v>1.0059677232596382</v>
      </c>
      <c r="H155" s="10">
        <f t="shared" si="14"/>
        <v>1.0059677232596382</v>
      </c>
      <c r="I155" s="8" t="s">
        <v>226</v>
      </c>
      <c r="J155" s="8" t="s">
        <v>227</v>
      </c>
    </row>
    <row r="156" spans="2:11" x14ac:dyDescent="0.15">
      <c r="B156" s="8" t="s">
        <v>220</v>
      </c>
      <c r="C156" s="8">
        <v>3.88</v>
      </c>
      <c r="D156" s="8">
        <v>7.71</v>
      </c>
      <c r="E156" s="9" t="s">
        <v>32</v>
      </c>
      <c r="F156" s="10">
        <f t="shared" si="12"/>
        <v>1.9871134020618557</v>
      </c>
      <c r="G156" s="10">
        <f t="shared" si="13"/>
        <v>0.9906742077279066</v>
      </c>
      <c r="H156" s="10">
        <f t="shared" si="14"/>
        <v>0.9906742077279066</v>
      </c>
      <c r="I156" s="8" t="s">
        <v>221</v>
      </c>
      <c r="J156" s="8" t="s">
        <v>222</v>
      </c>
    </row>
    <row r="157" spans="2:11" x14ac:dyDescent="0.15">
      <c r="B157" s="8" t="s">
        <v>355</v>
      </c>
      <c r="C157" s="8">
        <v>9</v>
      </c>
      <c r="D157" s="8">
        <v>17.47</v>
      </c>
      <c r="E157" s="9" t="s">
        <v>32</v>
      </c>
      <c r="F157" s="10">
        <f t="shared" si="12"/>
        <v>1.941111111111111</v>
      </c>
      <c r="G157" s="10">
        <f t="shared" si="13"/>
        <v>0.95688270169972245</v>
      </c>
      <c r="H157" s="10">
        <f t="shared" si="14"/>
        <v>0.95688270169972245</v>
      </c>
      <c r="I157" s="8" t="s">
        <v>356</v>
      </c>
      <c r="J157" s="8" t="s">
        <v>357</v>
      </c>
    </row>
    <row r="158" spans="2:11" x14ac:dyDescent="0.15">
      <c r="B158" s="8" t="s">
        <v>82</v>
      </c>
      <c r="C158" s="8">
        <v>3.9</v>
      </c>
      <c r="D158" s="8">
        <v>7.48</v>
      </c>
      <c r="E158" s="9" t="s">
        <v>32</v>
      </c>
      <c r="F158" s="10">
        <f t="shared" si="12"/>
        <v>1.917948717948718</v>
      </c>
      <c r="G158" s="10">
        <f t="shared" si="13"/>
        <v>0.93956414613802608</v>
      </c>
      <c r="H158" s="10">
        <f t="shared" si="14"/>
        <v>0.93956414613802608</v>
      </c>
      <c r="I158" s="8" t="s">
        <v>83</v>
      </c>
    </row>
    <row r="159" spans="2:11" x14ac:dyDescent="0.15">
      <c r="B159" s="8" t="s">
        <v>65</v>
      </c>
      <c r="C159" s="8">
        <v>28.51</v>
      </c>
      <c r="D159" s="8">
        <v>54.23</v>
      </c>
      <c r="E159" s="9" t="s">
        <v>32</v>
      </c>
      <c r="F159" s="10">
        <f t="shared" si="12"/>
        <v>1.9021396001403015</v>
      </c>
      <c r="G159" s="10">
        <f t="shared" si="13"/>
        <v>0.92762313107725602</v>
      </c>
      <c r="H159" s="10">
        <f t="shared" si="14"/>
        <v>0.92762313107725602</v>
      </c>
      <c r="I159" s="8" t="s">
        <v>66</v>
      </c>
      <c r="J159" s="8" t="s">
        <v>67</v>
      </c>
      <c r="K159" s="8" t="s">
        <v>68</v>
      </c>
    </row>
    <row r="160" spans="2:11" x14ac:dyDescent="0.15">
      <c r="B160" s="8" t="s">
        <v>107</v>
      </c>
      <c r="C160" s="8">
        <v>12.42</v>
      </c>
      <c r="D160" s="8">
        <v>21.27</v>
      </c>
      <c r="E160" s="9" t="s">
        <v>32</v>
      </c>
      <c r="F160" s="10">
        <f t="shared" si="12"/>
        <v>1.71256038647343</v>
      </c>
      <c r="G160" s="10">
        <f t="shared" ref="G160:G162" si="15">LOG(F160, 2)</f>
        <v>0.77615485974019094</v>
      </c>
      <c r="H160" s="10">
        <f t="shared" ref="H160:H162" si="16">ABS(G160)</f>
        <v>0.77615485974019094</v>
      </c>
      <c r="I160" s="8" t="s">
        <v>108</v>
      </c>
      <c r="J160" s="8" t="s">
        <v>109</v>
      </c>
    </row>
    <row r="161" spans="2:10" x14ac:dyDescent="0.15">
      <c r="B161" s="8" t="s">
        <v>91</v>
      </c>
      <c r="C161" s="8">
        <v>31.76</v>
      </c>
      <c r="D161" s="8">
        <v>53.8</v>
      </c>
      <c r="E161" s="9" t="s">
        <v>32</v>
      </c>
      <c r="F161" s="10">
        <f t="shared" si="12"/>
        <v>1.693954659949622</v>
      </c>
      <c r="G161" s="10">
        <f t="shared" si="15"/>
        <v>0.76039526030102855</v>
      </c>
      <c r="H161" s="10">
        <f t="shared" si="16"/>
        <v>0.76039526030102855</v>
      </c>
      <c r="I161" s="8" t="s">
        <v>92</v>
      </c>
      <c r="J161" s="8" t="s">
        <v>93</v>
      </c>
    </row>
    <row r="162" spans="2:10" x14ac:dyDescent="0.15">
      <c r="B162" s="8" t="s">
        <v>377</v>
      </c>
      <c r="C162" s="8">
        <v>27.3</v>
      </c>
      <c r="D162" s="8">
        <v>46.19</v>
      </c>
      <c r="E162" s="9" t="s">
        <v>32</v>
      </c>
      <c r="F162" s="10">
        <f t="shared" si="12"/>
        <v>1.6919413919413917</v>
      </c>
      <c r="G162" s="10">
        <f t="shared" si="15"/>
        <v>0.75867959504182181</v>
      </c>
      <c r="H162" s="10">
        <f t="shared" si="16"/>
        <v>0.75867959504182181</v>
      </c>
      <c r="I162" s="8" t="s">
        <v>378</v>
      </c>
    </row>
    <row r="163" spans="2:10" x14ac:dyDescent="0.15">
      <c r="B163" s="8" t="s">
        <v>276</v>
      </c>
      <c r="C163" s="8">
        <v>0</v>
      </c>
      <c r="D163" s="8">
        <v>0.93</v>
      </c>
      <c r="E163" s="9" t="s">
        <v>32</v>
      </c>
      <c r="F163" s="10" t="e">
        <f>D163/C163</f>
        <v>#DIV/0!</v>
      </c>
      <c r="G163" s="10" t="e">
        <f>LOG(F163, 2)</f>
        <v>#DIV/0!</v>
      </c>
      <c r="H163" s="10" t="e">
        <f>ABS(G163)</f>
        <v>#DIV/0!</v>
      </c>
      <c r="I163" s="8" t="s">
        <v>277</v>
      </c>
      <c r="J163" s="8" t="s">
        <v>278</v>
      </c>
    </row>
    <row r="164" spans="2:10" x14ac:dyDescent="0.15">
      <c r="B164" s="8" t="s">
        <v>331</v>
      </c>
      <c r="C164" s="8">
        <v>0</v>
      </c>
      <c r="D164" s="8">
        <v>0.68</v>
      </c>
      <c r="E164" s="9" t="s">
        <v>32</v>
      </c>
      <c r="F164" s="10" t="e">
        <f>D164/C164</f>
        <v>#DIV/0!</v>
      </c>
      <c r="G164" s="10" t="e">
        <f>LOG(F164, 2)</f>
        <v>#DIV/0!</v>
      </c>
      <c r="H164" s="10" t="e">
        <f>ABS(G164)</f>
        <v>#DIV/0!</v>
      </c>
      <c r="I164" s="8" t="s">
        <v>332</v>
      </c>
    </row>
  </sheetData>
  <sortState ref="A2:N164">
    <sortCondition descending="1" ref="H2:H164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3-hour</vt:lpstr>
      <vt:lpstr>12-hour</vt:lpstr>
      <vt:lpstr>24-hou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e</dc:creator>
  <cp:lastModifiedBy>lenove</cp:lastModifiedBy>
  <dcterms:created xsi:type="dcterms:W3CDTF">2014-06-16T08:09:33Z</dcterms:created>
  <dcterms:modified xsi:type="dcterms:W3CDTF">2014-11-07T01:49:43Z</dcterms:modified>
</cp:coreProperties>
</file>